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SIA\papers\danischcows\"/>
    </mc:Choice>
  </mc:AlternateContent>
  <xr:revisionPtr revIDLastSave="0" documentId="13_ncr:1_{E1158C51-AB00-405D-B8C9-BAC196622C32}" xr6:coauthVersionLast="36" xr6:coauthVersionMax="36" xr10:uidLastSave="{00000000-0000-0000-0000-000000000000}"/>
  <bookViews>
    <workbookView xWindow="0" yWindow="0" windowWidth="23040" windowHeight="8472" activeTab="1" xr2:uid="{ED0DD2FB-42FE-48F9-8A9E-21C2163B1CA6}"/>
  </bookViews>
  <sheets>
    <sheet name="Table1.Gene effects in map00473" sheetId="1" r:id="rId1"/>
    <sheet name="Table2.KEGG pathway effects" sheetId="2" r:id="rId2"/>
  </sheets>
  <definedNames>
    <definedName name="_xlnm._FilterDatabase" localSheetId="1" hidden="1">'Table2.KEGG pathway effects'!$A$1:$N$18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86">
  <si>
    <t>ENSBTAG00000010672</t>
  </si>
  <si>
    <t>ENSBTAG00000020636</t>
  </si>
  <si>
    <t>ENSBTAG00000020480</t>
  </si>
  <si>
    <t>ENSBTAG00000025403</t>
  </si>
  <si>
    <t>ENSBTAG00000007829</t>
  </si>
  <si>
    <t>ENSBTAG00000020869</t>
  </si>
  <si>
    <t>ENSBTAG00000007131</t>
  </si>
  <si>
    <t>ENSBTAG00000017826</t>
  </si>
  <si>
    <t>ENSBTAG00000008056</t>
  </si>
  <si>
    <t>ENSBTAG00000017567</t>
  </si>
  <si>
    <t>ENSBTAG00000007258</t>
  </si>
  <si>
    <t>ENSBTAG00000009541</t>
  </si>
  <si>
    <t>ENSBTAG00000032277</t>
  </si>
  <si>
    <t>ENSBTAG00000002220</t>
  </si>
  <si>
    <t>ENSBTAG00000016662</t>
  </si>
  <si>
    <t>ENSBTAG00000022829</t>
  </si>
  <si>
    <t>ENSBTAG00000016740</t>
  </si>
  <si>
    <t>ENSBTAG00000007943</t>
  </si>
  <si>
    <t>ENSBTAG00000036101</t>
  </si>
  <si>
    <t>ENSBTAG00000000531</t>
  </si>
  <si>
    <t>ENSBTAG00000011960</t>
  </si>
  <si>
    <t>ENSBTAG00000002980</t>
  </si>
  <si>
    <t>ENSBTAG00000004801</t>
  </si>
  <si>
    <t>ENSBTAG00000025903</t>
  </si>
  <si>
    <t>ENSBTAG00000000505</t>
  </si>
  <si>
    <t>ENSBTAG00000006548</t>
  </si>
  <si>
    <t>ENSBTAG00000014791</t>
  </si>
  <si>
    <t>ENSBTAG00000013628</t>
  </si>
  <si>
    <t>ENSBTAG00000019700</t>
  </si>
  <si>
    <t>ENSBTAG00000018415</t>
  </si>
  <si>
    <t>ENSBTAG00000009172</t>
  </si>
  <si>
    <t>ENSBTAG00000014252</t>
  </si>
  <si>
    <t>ENSBTAG00000002214</t>
  </si>
  <si>
    <t>ENSBTAG00000013960</t>
  </si>
  <si>
    <t>ENSBTAG00000017502</t>
  </si>
  <si>
    <t>ENSBTAG00000020260</t>
  </si>
  <si>
    <t>ENSBTAG00000007690</t>
  </si>
  <si>
    <t>ENSBTAG00000005937</t>
  </si>
  <si>
    <t>ENSBTAG00000022058</t>
  </si>
  <si>
    <t>ENSBTAG00000006928</t>
  </si>
  <si>
    <t>ENSBTAG00000007172</t>
  </si>
  <si>
    <t>ENSBTAG00000009984</t>
  </si>
  <si>
    <t>ENSBTAG00000012252</t>
  </si>
  <si>
    <t>ENSBTAG00000017094</t>
  </si>
  <si>
    <t>ENSBTAG00000036099</t>
  </si>
  <si>
    <t>ENSBTAG00000020548</t>
  </si>
  <si>
    <t>ENSBTAG00000008465</t>
  </si>
  <si>
    <t>ENSBTAG00000016446</t>
  </si>
  <si>
    <t>ENSBTAG00000013825</t>
  </si>
  <si>
    <t>ENSBTAG00000009332</t>
  </si>
  <si>
    <t>ENSBTAG00000012053</t>
  </si>
  <si>
    <t>ENSBTAG00000009845</t>
  </si>
  <si>
    <t>ENSBTAG00000003291</t>
  </si>
  <si>
    <t>ENSBTAG00000011075</t>
  </si>
  <si>
    <t>ENSBTAG00000006759</t>
  </si>
  <si>
    <t>ENSBTAG00000003322</t>
  </si>
  <si>
    <t>ENSBTAG00000009188</t>
  </si>
  <si>
    <t>ENSBTAG00000001708</t>
  </si>
  <si>
    <t>ENSBTAG00000017894</t>
  </si>
  <si>
    <t>ENSBTAG00000014616</t>
  </si>
  <si>
    <t>ENSBTAG00000005797</t>
  </si>
  <si>
    <t>ENSBTAG00000006962</t>
  </si>
  <si>
    <t>ENSBTAG00000010284</t>
  </si>
  <si>
    <t>ENSBTAG00000003504</t>
  </si>
  <si>
    <t>ENSBTAG00000031481</t>
  </si>
  <si>
    <t>ENSBTAG00000010326</t>
  </si>
  <si>
    <t>ENSBTAG00000012030</t>
  </si>
  <si>
    <t>ENSBTAG00000008994</t>
  </si>
  <si>
    <t>ENSBTAG00000031500</t>
  </si>
  <si>
    <t>ENSBTAG00000009911</t>
  </si>
  <si>
    <t>ENSBTAG00000039994</t>
  </si>
  <si>
    <t>ENSBTAG00000004038</t>
  </si>
  <si>
    <t>ENSBTAG00000017690</t>
  </si>
  <si>
    <t>ENSBTAG00000004118</t>
  </si>
  <si>
    <t>ENSBTAG00000007835</t>
  </si>
  <si>
    <t>ENSBTAG00000004256</t>
  </si>
  <si>
    <t>ENSBTAG00000009029</t>
  </si>
  <si>
    <t>ENSBTAG00000008434</t>
  </si>
  <si>
    <t>KEGG_ID</t>
  </si>
  <si>
    <t>ESTIMATE</t>
  </si>
  <si>
    <t>P-value</t>
  </si>
  <si>
    <t>Danish Holstein</t>
  </si>
  <si>
    <t>Danish Red</t>
  </si>
  <si>
    <t>Finnish Red</t>
  </si>
  <si>
    <t>GENE_ID</t>
  </si>
  <si>
    <t>SNP est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0000"/>
    <numFmt numFmtId="166" formatCode="0.000000"/>
    <numFmt numFmtId="167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1" fillId="0" borderId="0" xfId="0" applyFont="1" applyFill="1"/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165" fontId="0" fillId="0" borderId="0" xfId="0" applyNumberFormat="1" applyFill="1" applyAlignment="1">
      <alignment vertical="top"/>
    </xf>
    <xf numFmtId="2" fontId="1" fillId="0" borderId="0" xfId="0" applyNumberFormat="1" applyFont="1" applyFill="1"/>
    <xf numFmtId="164" fontId="0" fillId="0" borderId="0" xfId="0" applyNumberFormat="1"/>
    <xf numFmtId="0" fontId="0" fillId="0" borderId="0" xfId="0" applyFill="1"/>
    <xf numFmtId="166" fontId="1" fillId="0" borderId="0" xfId="0" applyNumberFormat="1" applyFont="1" applyFill="1" applyAlignment="1">
      <alignment vertical="center"/>
    </xf>
    <xf numFmtId="166" fontId="1" fillId="0" borderId="0" xfId="0" applyNumberFormat="1" applyFont="1" applyFill="1"/>
    <xf numFmtId="167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B3EE-AB40-409E-A6C5-414CD304C4C7}">
  <dimension ref="A1:D80"/>
  <sheetViews>
    <sheetView workbookViewId="0">
      <selection activeCell="I19" sqref="I19"/>
    </sheetView>
  </sheetViews>
  <sheetFormatPr defaultRowHeight="14.4" x14ac:dyDescent="0.3"/>
  <cols>
    <col min="1" max="1" width="25.21875" customWidth="1"/>
    <col min="2" max="4" width="16.44140625" style="1" customWidth="1"/>
  </cols>
  <sheetData>
    <row r="1" spans="1:4" x14ac:dyDescent="0.3">
      <c r="B1" s="1" t="s">
        <v>81</v>
      </c>
      <c r="C1" s="1" t="s">
        <v>82</v>
      </c>
      <c r="D1" s="1" t="s">
        <v>83</v>
      </c>
    </row>
    <row r="2" spans="1:4" x14ac:dyDescent="0.3">
      <c r="A2" t="s">
        <v>84</v>
      </c>
      <c r="B2" s="13" t="s">
        <v>85</v>
      </c>
      <c r="C2" s="13"/>
      <c r="D2" s="13"/>
    </row>
    <row r="3" spans="1:4" x14ac:dyDescent="0.3">
      <c r="A3" t="s">
        <v>24</v>
      </c>
      <c r="B3" s="12">
        <v>1136.793494</v>
      </c>
      <c r="C3" s="12">
        <v>158.19713569999999</v>
      </c>
      <c r="D3" s="12">
        <v>1556.7794650000001</v>
      </c>
    </row>
    <row r="4" spans="1:4" x14ac:dyDescent="0.3">
      <c r="A4" t="s">
        <v>19</v>
      </c>
      <c r="B4" s="12">
        <v>2688.842991</v>
      </c>
      <c r="C4" s="12">
        <v>51.6034589</v>
      </c>
      <c r="D4" s="12">
        <v>1794.277777</v>
      </c>
    </row>
    <row r="5" spans="1:4" x14ac:dyDescent="0.3">
      <c r="A5" t="s">
        <v>57</v>
      </c>
      <c r="B5" s="12">
        <v>8.8629634910000004</v>
      </c>
      <c r="C5" s="12">
        <v>52.052648490000003</v>
      </c>
      <c r="D5" s="12">
        <v>147.60829620000001</v>
      </c>
    </row>
    <row r="6" spans="1:4" x14ac:dyDescent="0.3">
      <c r="A6" t="s">
        <v>32</v>
      </c>
      <c r="B6" s="12">
        <v>301.60114850000002</v>
      </c>
      <c r="C6" s="12">
        <v>50.302781459999999</v>
      </c>
      <c r="D6" s="12">
        <v>1012.205212</v>
      </c>
    </row>
    <row r="7" spans="1:4" x14ac:dyDescent="0.3">
      <c r="A7" t="s">
        <v>13</v>
      </c>
      <c r="B7" s="12">
        <v>1185.7113489999999</v>
      </c>
      <c r="C7" s="12">
        <v>497.06232940000001</v>
      </c>
      <c r="D7" s="12">
        <v>2547.2991149999998</v>
      </c>
    </row>
    <row r="8" spans="1:4" x14ac:dyDescent="0.3">
      <c r="A8" t="s">
        <v>21</v>
      </c>
      <c r="B8" s="12">
        <v>1603.663959</v>
      </c>
      <c r="C8" s="12">
        <v>441.81009440000003</v>
      </c>
      <c r="D8" s="12">
        <v>1747.0986909999999</v>
      </c>
    </row>
    <row r="9" spans="1:4" x14ac:dyDescent="0.3">
      <c r="A9" t="s">
        <v>52</v>
      </c>
      <c r="B9" s="12">
        <v>19.98330735</v>
      </c>
      <c r="C9" s="12">
        <v>460.86795719999998</v>
      </c>
      <c r="D9" s="12">
        <v>236.4269103</v>
      </c>
    </row>
    <row r="10" spans="1:4" x14ac:dyDescent="0.3">
      <c r="A10" t="s">
        <v>55</v>
      </c>
      <c r="B10" s="12">
        <v>43.693394980000001</v>
      </c>
      <c r="C10" s="12">
        <v>90.207204279999999</v>
      </c>
      <c r="D10" s="12">
        <v>183.88705630000001</v>
      </c>
    </row>
    <row r="11" spans="1:4" x14ac:dyDescent="0.3">
      <c r="A11" t="s">
        <v>63</v>
      </c>
      <c r="B11" s="12">
        <v>623.62152830000002</v>
      </c>
      <c r="C11" s="12">
        <v>25.730982149999999</v>
      </c>
      <c r="D11" s="12">
        <v>58.58015734</v>
      </c>
    </row>
    <row r="12" spans="1:4" x14ac:dyDescent="0.3">
      <c r="A12" t="s">
        <v>71</v>
      </c>
      <c r="B12" s="12">
        <v>4.0655938169999999</v>
      </c>
      <c r="C12" s="12"/>
      <c r="D12" s="12">
        <v>22.31474377</v>
      </c>
    </row>
    <row r="13" spans="1:4" x14ac:dyDescent="0.3">
      <c r="A13" t="s">
        <v>73</v>
      </c>
      <c r="B13" s="12">
        <v>6.8662942400000002</v>
      </c>
      <c r="C13" s="12">
        <v>5.3075099579999998</v>
      </c>
      <c r="D13" s="12">
        <v>11.18313463</v>
      </c>
    </row>
    <row r="14" spans="1:4" x14ac:dyDescent="0.3">
      <c r="A14" t="s">
        <v>75</v>
      </c>
      <c r="B14" s="12">
        <v>0.56881452600000004</v>
      </c>
      <c r="C14" s="12">
        <v>25.150717480000001</v>
      </c>
      <c r="D14" s="12">
        <v>7.3814130970000003</v>
      </c>
    </row>
    <row r="15" spans="1:4" x14ac:dyDescent="0.3">
      <c r="A15" t="s">
        <v>22</v>
      </c>
      <c r="B15" s="12">
        <v>1845.6049439999999</v>
      </c>
      <c r="C15" s="12"/>
      <c r="D15" s="12">
        <v>1699.4080739999999</v>
      </c>
    </row>
    <row r="16" spans="1:4" x14ac:dyDescent="0.3">
      <c r="A16" t="s">
        <v>60</v>
      </c>
      <c r="B16" s="12">
        <v>116.3706664</v>
      </c>
      <c r="C16" s="12">
        <v>12.12247889</v>
      </c>
      <c r="D16" s="12">
        <v>99.801083030000001</v>
      </c>
    </row>
    <row r="17" spans="1:4" x14ac:dyDescent="0.3">
      <c r="A17" t="s">
        <v>37</v>
      </c>
      <c r="B17" s="12">
        <v>1815.4619</v>
      </c>
      <c r="C17" s="12">
        <v>261.25391480000002</v>
      </c>
      <c r="D17" s="12">
        <v>648.24227020000001</v>
      </c>
    </row>
    <row r="18" spans="1:4" x14ac:dyDescent="0.3">
      <c r="A18" t="s">
        <v>25</v>
      </c>
      <c r="B18" s="12">
        <v>27.588365230000001</v>
      </c>
      <c r="C18" s="12">
        <v>28.185527749999999</v>
      </c>
      <c r="D18" s="12">
        <v>1393.3711430000001</v>
      </c>
    </row>
    <row r="19" spans="1:4" x14ac:dyDescent="0.3">
      <c r="A19" t="s">
        <v>54</v>
      </c>
      <c r="B19" s="12">
        <v>132.65304829999999</v>
      </c>
      <c r="C19" s="12">
        <v>2526.4255589999998</v>
      </c>
      <c r="D19" s="12">
        <v>225.652872</v>
      </c>
    </row>
    <row r="20" spans="1:4" x14ac:dyDescent="0.3">
      <c r="A20" t="s">
        <v>39</v>
      </c>
      <c r="B20" s="12">
        <v>474.54555649999998</v>
      </c>
      <c r="C20" s="12">
        <v>646.71861909999996</v>
      </c>
      <c r="D20" s="12">
        <v>587.12019380000004</v>
      </c>
    </row>
    <row r="21" spans="1:4" x14ac:dyDescent="0.3">
      <c r="A21" t="s">
        <v>61</v>
      </c>
      <c r="B21" s="12">
        <v>6.1277688289999999</v>
      </c>
      <c r="C21" s="12">
        <v>6.8414521419999996</v>
      </c>
      <c r="D21" s="12">
        <v>88.706202480000002</v>
      </c>
    </row>
    <row r="22" spans="1:4" x14ac:dyDescent="0.3">
      <c r="A22" t="s">
        <v>6</v>
      </c>
      <c r="B22" s="12">
        <v>1126.158678</v>
      </c>
      <c r="C22" s="12">
        <v>1003.8715979999999</v>
      </c>
      <c r="D22" s="12">
        <v>3528.4318920000001</v>
      </c>
    </row>
    <row r="23" spans="1:4" x14ac:dyDescent="0.3">
      <c r="A23" t="s">
        <v>40</v>
      </c>
      <c r="B23" s="12">
        <v>15.20293878</v>
      </c>
      <c r="C23" s="12">
        <v>1924.343895</v>
      </c>
      <c r="D23" s="12">
        <v>516.85094560000005</v>
      </c>
    </row>
    <row r="24" spans="1:4" x14ac:dyDescent="0.3">
      <c r="A24" t="s">
        <v>10</v>
      </c>
      <c r="B24" s="12">
        <v>443.21696370000001</v>
      </c>
      <c r="C24" s="12">
        <v>73.138325260000002</v>
      </c>
      <c r="D24" s="12">
        <v>2702.620613</v>
      </c>
    </row>
    <row r="25" spans="1:4" x14ac:dyDescent="0.3">
      <c r="A25" t="s">
        <v>36</v>
      </c>
      <c r="B25" s="12">
        <v>506.60358589999998</v>
      </c>
      <c r="C25" s="12">
        <v>250.37791229999999</v>
      </c>
      <c r="D25" s="12">
        <v>683.7529194</v>
      </c>
    </row>
    <row r="26" spans="1:4" x14ac:dyDescent="0.3">
      <c r="A26" t="s">
        <v>4</v>
      </c>
      <c r="B26" s="12">
        <v>17.333193909999999</v>
      </c>
      <c r="C26" s="12">
        <v>154.3963048</v>
      </c>
      <c r="D26" s="12">
        <v>4298.9776259999999</v>
      </c>
    </row>
    <row r="27" spans="1:4" x14ac:dyDescent="0.3">
      <c r="A27" t="s">
        <v>74</v>
      </c>
      <c r="B27" s="12">
        <v>29.896275079999999</v>
      </c>
      <c r="C27" s="12">
        <v>56.970392560000001</v>
      </c>
      <c r="D27" s="12">
        <v>7.570789199</v>
      </c>
    </row>
    <row r="28" spans="1:4" x14ac:dyDescent="0.3">
      <c r="A28" t="s">
        <v>17</v>
      </c>
      <c r="B28" s="12">
        <v>65.486784830000005</v>
      </c>
      <c r="C28" s="12">
        <v>81.262534290000005</v>
      </c>
      <c r="D28" s="12">
        <v>1902.1496589999999</v>
      </c>
    </row>
    <row r="29" spans="1:4" x14ac:dyDescent="0.3">
      <c r="A29" t="s">
        <v>8</v>
      </c>
      <c r="B29" s="12">
        <v>511.51937779999997</v>
      </c>
      <c r="C29" s="12">
        <v>2283.8500690000001</v>
      </c>
      <c r="D29" s="12">
        <v>2911.6797190000002</v>
      </c>
    </row>
    <row r="30" spans="1:4" x14ac:dyDescent="0.3">
      <c r="A30" t="s">
        <v>77</v>
      </c>
      <c r="B30" s="12">
        <v>54.259142109999999</v>
      </c>
      <c r="C30" s="12">
        <v>3.1470618379999999</v>
      </c>
      <c r="D30" s="12">
        <v>1.112472213</v>
      </c>
    </row>
    <row r="31" spans="1:4" x14ac:dyDescent="0.3">
      <c r="A31" t="s">
        <v>46</v>
      </c>
      <c r="B31" s="12">
        <v>447.49422520000002</v>
      </c>
      <c r="C31" s="12">
        <v>104.3666307</v>
      </c>
      <c r="D31" s="12">
        <v>353.57973650000002</v>
      </c>
    </row>
    <row r="32" spans="1:4" x14ac:dyDescent="0.3">
      <c r="A32" t="s">
        <v>67</v>
      </c>
      <c r="B32" s="12">
        <v>1.9805864179999999</v>
      </c>
      <c r="C32" s="12">
        <v>60.258247279999999</v>
      </c>
      <c r="D32" s="12">
        <v>43.425463489999999</v>
      </c>
    </row>
    <row r="33" spans="1:4" x14ac:dyDescent="0.3">
      <c r="A33" t="s">
        <v>76</v>
      </c>
      <c r="B33" s="12">
        <v>22.195223410000001</v>
      </c>
      <c r="C33" s="12">
        <v>2.3991607799999999</v>
      </c>
      <c r="D33" s="12">
        <v>7.1006782360000003</v>
      </c>
    </row>
    <row r="34" spans="1:4" x14ac:dyDescent="0.3">
      <c r="A34" t="s">
        <v>30</v>
      </c>
      <c r="B34" s="12">
        <v>2.8800556849999999</v>
      </c>
      <c r="C34" s="12">
        <v>3.6406467409999999</v>
      </c>
      <c r="D34" s="12">
        <v>1160.8128260000001</v>
      </c>
    </row>
    <row r="35" spans="1:4" x14ac:dyDescent="0.3">
      <c r="A35" t="s">
        <v>56</v>
      </c>
      <c r="B35" s="12">
        <v>183.2311819</v>
      </c>
      <c r="C35" s="12">
        <v>157.47859320000001</v>
      </c>
      <c r="D35" s="12">
        <v>160.09248400000001</v>
      </c>
    </row>
    <row r="36" spans="1:4" x14ac:dyDescent="0.3">
      <c r="A36" t="s">
        <v>49</v>
      </c>
      <c r="B36" s="12">
        <v>179.25208040000001</v>
      </c>
      <c r="C36" s="12">
        <v>425.49517650000001</v>
      </c>
      <c r="D36" s="12">
        <v>294.97995750000001</v>
      </c>
    </row>
    <row r="37" spans="1:4" x14ac:dyDescent="0.3">
      <c r="A37" t="s">
        <v>11</v>
      </c>
      <c r="B37" s="12">
        <v>1430.572064</v>
      </c>
      <c r="C37" s="12">
        <v>1802.4486420000001</v>
      </c>
      <c r="D37" s="12">
        <v>2667.3710879999999</v>
      </c>
    </row>
    <row r="38" spans="1:4" x14ac:dyDescent="0.3">
      <c r="A38" t="s">
        <v>51</v>
      </c>
      <c r="B38" s="12">
        <v>1647.017349</v>
      </c>
      <c r="C38" s="12">
        <v>1516.426252</v>
      </c>
      <c r="D38" s="12">
        <v>257.83351859999999</v>
      </c>
    </row>
    <row r="39" spans="1:4" x14ac:dyDescent="0.3">
      <c r="A39" t="s">
        <v>69</v>
      </c>
      <c r="B39" s="12">
        <v>68.053959419999998</v>
      </c>
      <c r="C39" s="12">
        <v>11.35982469</v>
      </c>
      <c r="D39" s="12">
        <v>34.106274970000001</v>
      </c>
    </row>
    <row r="40" spans="1:4" x14ac:dyDescent="0.3">
      <c r="A40" t="s">
        <v>41</v>
      </c>
      <c r="B40" s="12">
        <v>145.8609706</v>
      </c>
      <c r="C40" s="12">
        <v>1140.7572740000001</v>
      </c>
      <c r="D40" s="12">
        <v>449.6251269</v>
      </c>
    </row>
    <row r="41" spans="1:4" x14ac:dyDescent="0.3">
      <c r="A41" t="s">
        <v>62</v>
      </c>
      <c r="B41" s="12">
        <v>45.163262009999997</v>
      </c>
      <c r="C41" s="12">
        <v>48.349233560000002</v>
      </c>
      <c r="D41" s="12">
        <v>59.650345199999997</v>
      </c>
    </row>
    <row r="42" spans="1:4" x14ac:dyDescent="0.3">
      <c r="A42" t="s">
        <v>65</v>
      </c>
      <c r="B42" s="12">
        <v>24.233758999999999</v>
      </c>
      <c r="C42" s="12">
        <v>82.865122249999999</v>
      </c>
      <c r="D42" s="12">
        <v>46.678384280000003</v>
      </c>
    </row>
    <row r="43" spans="1:4" x14ac:dyDescent="0.3">
      <c r="A43" t="s">
        <v>0</v>
      </c>
      <c r="B43" s="12">
        <v>1253.7750209999999</v>
      </c>
      <c r="C43" s="12">
        <v>279.156272</v>
      </c>
      <c r="D43" s="12">
        <v>7303.1220810000004</v>
      </c>
    </row>
    <row r="44" spans="1:4" x14ac:dyDescent="0.3">
      <c r="A44" t="s">
        <v>53</v>
      </c>
      <c r="B44" s="12">
        <v>1838.1730700000001</v>
      </c>
      <c r="C44" s="12">
        <v>11.10309576</v>
      </c>
      <c r="D44" s="12">
        <v>226.64633380000001</v>
      </c>
    </row>
    <row r="45" spans="1:4" x14ac:dyDescent="0.3">
      <c r="A45" t="s">
        <v>20</v>
      </c>
      <c r="B45" s="12">
        <v>61.86749974</v>
      </c>
      <c r="C45" s="12">
        <v>117.354935</v>
      </c>
      <c r="D45" s="12">
        <v>1794.22921</v>
      </c>
    </row>
    <row r="46" spans="1:4" x14ac:dyDescent="0.3">
      <c r="A46" t="s">
        <v>66</v>
      </c>
      <c r="B46" s="12">
        <v>31.044124180000001</v>
      </c>
      <c r="C46" s="12">
        <v>62.813973390000001</v>
      </c>
      <c r="D46" s="12">
        <v>43.504875570000003</v>
      </c>
    </row>
    <row r="47" spans="1:4" x14ac:dyDescent="0.3">
      <c r="A47" t="s">
        <v>50</v>
      </c>
      <c r="B47" s="12">
        <v>362.67121689999999</v>
      </c>
      <c r="C47" s="12">
        <v>1140.7572740000001</v>
      </c>
      <c r="D47" s="12">
        <v>292.24926319999997</v>
      </c>
    </row>
    <row r="48" spans="1:4" x14ac:dyDescent="0.3">
      <c r="A48" t="s">
        <v>42</v>
      </c>
      <c r="B48" s="12">
        <v>34.38544598</v>
      </c>
      <c r="C48" s="12">
        <v>640.99650020000001</v>
      </c>
      <c r="D48" s="12">
        <v>435.26673640000001</v>
      </c>
    </row>
    <row r="49" spans="1:4" x14ac:dyDescent="0.3">
      <c r="A49" t="s">
        <v>27</v>
      </c>
      <c r="B49" s="12">
        <v>1076.1520350000001</v>
      </c>
      <c r="C49" s="12">
        <v>38.580504519999998</v>
      </c>
      <c r="D49" s="12">
        <v>1241.878553</v>
      </c>
    </row>
    <row r="50" spans="1:4" x14ac:dyDescent="0.3">
      <c r="A50" t="s">
        <v>48</v>
      </c>
      <c r="B50" s="12">
        <v>102.4170742</v>
      </c>
      <c r="C50" s="12">
        <v>2634.1918300000002</v>
      </c>
      <c r="D50" s="12">
        <v>334.11153109999998</v>
      </c>
    </row>
    <row r="51" spans="1:4" x14ac:dyDescent="0.3">
      <c r="A51" t="s">
        <v>33</v>
      </c>
      <c r="B51" s="12">
        <v>25.036293700000002</v>
      </c>
      <c r="C51" s="12">
        <v>293.03449999999998</v>
      </c>
      <c r="D51" s="12">
        <v>976.84883909999996</v>
      </c>
    </row>
    <row r="52" spans="1:4" x14ac:dyDescent="0.3">
      <c r="A52" t="s">
        <v>31</v>
      </c>
      <c r="B52" s="12">
        <v>1240.3299219999999</v>
      </c>
      <c r="C52" s="12">
        <v>1591.6564519999999</v>
      </c>
      <c r="D52" s="12">
        <v>1078.6721709999999</v>
      </c>
    </row>
    <row r="53" spans="1:4" x14ac:dyDescent="0.3">
      <c r="A53" t="s">
        <v>59</v>
      </c>
      <c r="B53" s="12">
        <v>8.4828516</v>
      </c>
      <c r="C53" s="12">
        <v>68.188735600000001</v>
      </c>
      <c r="D53" s="12">
        <v>111.6612763</v>
      </c>
    </row>
    <row r="54" spans="1:4" x14ac:dyDescent="0.3">
      <c r="A54" t="s">
        <v>26</v>
      </c>
      <c r="B54" s="12">
        <v>21.695902619999998</v>
      </c>
      <c r="C54" s="12">
        <v>34.19034576</v>
      </c>
      <c r="D54" s="12">
        <v>1315.663204</v>
      </c>
    </row>
    <row r="55" spans="1:4" x14ac:dyDescent="0.3">
      <c r="A55" t="s">
        <v>47</v>
      </c>
      <c r="B55" s="12">
        <v>63.586024109999997</v>
      </c>
      <c r="C55" s="12">
        <v>4.7228621889999998</v>
      </c>
      <c r="D55" s="12">
        <v>338.74670120000002</v>
      </c>
    </row>
    <row r="56" spans="1:4" x14ac:dyDescent="0.3">
      <c r="A56" t="s">
        <v>14</v>
      </c>
      <c r="B56" s="12">
        <v>474.87435449999998</v>
      </c>
      <c r="C56" s="12">
        <v>1105.124726</v>
      </c>
      <c r="D56" s="12">
        <v>2387.576517</v>
      </c>
    </row>
    <row r="57" spans="1:4" x14ac:dyDescent="0.3">
      <c r="A57" t="s">
        <v>16</v>
      </c>
      <c r="B57" s="12">
        <v>568.96394110000006</v>
      </c>
      <c r="C57" s="12">
        <v>427.9035495</v>
      </c>
      <c r="D57" s="12">
        <v>1948.8970629999999</v>
      </c>
    </row>
    <row r="58" spans="1:4" x14ac:dyDescent="0.3">
      <c r="A58" t="s">
        <v>43</v>
      </c>
      <c r="B58" s="12">
        <v>235.85840110000001</v>
      </c>
      <c r="C58" s="12">
        <v>23.568695730000002</v>
      </c>
      <c r="D58" s="12">
        <v>426.27231410000002</v>
      </c>
    </row>
    <row r="59" spans="1:4" x14ac:dyDescent="0.3">
      <c r="A59" t="s">
        <v>34</v>
      </c>
      <c r="B59" s="12">
        <v>73.088882249999997</v>
      </c>
      <c r="C59" s="12">
        <v>642.33464700000002</v>
      </c>
      <c r="D59" s="12">
        <v>842.05807700000003</v>
      </c>
    </row>
    <row r="60" spans="1:4" x14ac:dyDescent="0.3">
      <c r="A60" t="s">
        <v>9</v>
      </c>
      <c r="B60" s="12">
        <v>1138.8374429999999</v>
      </c>
      <c r="C60" s="12">
        <v>2389.2051029999998</v>
      </c>
      <c r="D60" s="12">
        <v>2718.5615480000001</v>
      </c>
    </row>
    <row r="61" spans="1:4" x14ac:dyDescent="0.3">
      <c r="A61" t="s">
        <v>72</v>
      </c>
      <c r="B61" s="12">
        <v>6.8255633170000003</v>
      </c>
      <c r="C61" s="12">
        <v>4.6336596979999998</v>
      </c>
      <c r="D61" s="12">
        <v>15.521276869999999</v>
      </c>
    </row>
    <row r="62" spans="1:4" x14ac:dyDescent="0.3">
      <c r="A62" t="s">
        <v>7</v>
      </c>
      <c r="B62" s="12">
        <v>2807.632834</v>
      </c>
      <c r="C62" s="12">
        <v>42.569319569999998</v>
      </c>
      <c r="D62" s="12">
        <v>3415.9854770000002</v>
      </c>
    </row>
    <row r="63" spans="1:4" x14ac:dyDescent="0.3">
      <c r="A63" t="s">
        <v>58</v>
      </c>
      <c r="B63" s="12">
        <v>281.42212039999998</v>
      </c>
      <c r="C63" s="12">
        <v>93.99804263</v>
      </c>
      <c r="D63" s="12">
        <v>113.94701139999999</v>
      </c>
    </row>
    <row r="64" spans="1:4" x14ac:dyDescent="0.3">
      <c r="A64" t="s">
        <v>29</v>
      </c>
      <c r="B64" s="12">
        <v>73.219823410000004</v>
      </c>
      <c r="C64" s="12">
        <v>138.78385259999999</v>
      </c>
      <c r="D64" s="12">
        <v>1181.7309439999999</v>
      </c>
    </row>
    <row r="65" spans="1:4" x14ac:dyDescent="0.3">
      <c r="A65" t="s">
        <v>28</v>
      </c>
      <c r="B65" s="12">
        <v>809.35327540000003</v>
      </c>
      <c r="C65" s="12">
        <v>197.1068554</v>
      </c>
      <c r="D65" s="12">
        <v>1200.8641709999999</v>
      </c>
    </row>
    <row r="66" spans="1:4" x14ac:dyDescent="0.3">
      <c r="A66" t="s">
        <v>35</v>
      </c>
      <c r="B66" s="12">
        <v>9.7372605179999994</v>
      </c>
      <c r="C66" s="12">
        <v>51.182625199999997</v>
      </c>
      <c r="D66" s="12">
        <v>818.47750740000004</v>
      </c>
    </row>
    <row r="67" spans="1:4" x14ac:dyDescent="0.3">
      <c r="A67" t="s">
        <v>2</v>
      </c>
      <c r="B67" s="12">
        <v>1485.6263269999999</v>
      </c>
      <c r="C67" s="12">
        <v>265.53637259999999</v>
      </c>
      <c r="D67" s="12">
        <v>4750.5701680000002</v>
      </c>
    </row>
    <row r="68" spans="1:4" x14ac:dyDescent="0.3">
      <c r="A68" t="s">
        <v>45</v>
      </c>
      <c r="B68" s="12">
        <v>653.22385540000005</v>
      </c>
      <c r="C68" s="12">
        <v>705.50594330000001</v>
      </c>
      <c r="D68" s="12">
        <v>390.09008649999998</v>
      </c>
    </row>
    <row r="69" spans="1:4" x14ac:dyDescent="0.3">
      <c r="A69" t="s">
        <v>1</v>
      </c>
      <c r="B69" s="12">
        <v>3502.8878570000002</v>
      </c>
      <c r="C69" s="12">
        <v>3638.5220319999999</v>
      </c>
      <c r="D69" s="12">
        <v>6576.7070409999997</v>
      </c>
    </row>
    <row r="70" spans="1:4" x14ac:dyDescent="0.3">
      <c r="A70" t="s">
        <v>5</v>
      </c>
      <c r="B70" s="12">
        <v>118.769834</v>
      </c>
      <c r="C70" s="12">
        <v>484.60100460000001</v>
      </c>
      <c r="D70" s="12">
        <v>3868.8768920000002</v>
      </c>
    </row>
    <row r="71" spans="1:4" x14ac:dyDescent="0.3">
      <c r="A71" t="s">
        <v>38</v>
      </c>
      <c r="B71" s="12">
        <v>348.7382629</v>
      </c>
      <c r="C71" s="12">
        <v>567.16172740000002</v>
      </c>
      <c r="D71" s="12">
        <v>625.25515470000005</v>
      </c>
    </row>
    <row r="72" spans="1:4" x14ac:dyDescent="0.3">
      <c r="A72" t="s">
        <v>15</v>
      </c>
      <c r="B72" s="12">
        <v>348.72413569999998</v>
      </c>
      <c r="C72" s="12">
        <v>133.22010119999999</v>
      </c>
      <c r="D72" s="12">
        <v>2386.2075150000001</v>
      </c>
    </row>
    <row r="73" spans="1:4" x14ac:dyDescent="0.3">
      <c r="A73" t="s">
        <v>3</v>
      </c>
      <c r="B73" s="12">
        <v>5035.552044</v>
      </c>
      <c r="C73" s="12">
        <v>670.15884619999997</v>
      </c>
      <c r="D73" s="12">
        <v>4575.4638610000002</v>
      </c>
    </row>
    <row r="74" spans="1:4" x14ac:dyDescent="0.3">
      <c r="A74" t="s">
        <v>23</v>
      </c>
      <c r="B74" s="12">
        <v>1698.151582</v>
      </c>
      <c r="C74" s="12">
        <v>236.98232680000001</v>
      </c>
      <c r="D74" s="12">
        <v>1586.7734829999999</v>
      </c>
    </row>
    <row r="75" spans="1:4" x14ac:dyDescent="0.3">
      <c r="A75" t="s">
        <v>64</v>
      </c>
      <c r="B75" s="12">
        <v>1151.3628719999999</v>
      </c>
      <c r="C75" s="12">
        <v>475.85180810000003</v>
      </c>
      <c r="D75" s="12">
        <v>52.630445119999997</v>
      </c>
    </row>
    <row r="76" spans="1:4" x14ac:dyDescent="0.3">
      <c r="A76" t="s">
        <v>68</v>
      </c>
      <c r="B76" s="12">
        <v>70.716679569999997</v>
      </c>
      <c r="C76" s="12">
        <v>9.9101416919999998</v>
      </c>
      <c r="D76" s="12">
        <v>38.386042789999998</v>
      </c>
    </row>
    <row r="77" spans="1:4" x14ac:dyDescent="0.3">
      <c r="A77" t="s">
        <v>12</v>
      </c>
      <c r="B77" s="12">
        <v>70.210118249999994</v>
      </c>
      <c r="C77" s="12">
        <v>31.925951210000001</v>
      </c>
      <c r="D77" s="12">
        <v>2661.2331989999998</v>
      </c>
    </row>
    <row r="78" spans="1:4" x14ac:dyDescent="0.3">
      <c r="A78" t="s">
        <v>44</v>
      </c>
      <c r="B78" s="12">
        <v>105.0831215</v>
      </c>
      <c r="C78" s="12">
        <v>320.36142460000002</v>
      </c>
      <c r="D78" s="12">
        <v>413.39070800000002</v>
      </c>
    </row>
    <row r="79" spans="1:4" x14ac:dyDescent="0.3">
      <c r="A79" t="s">
        <v>18</v>
      </c>
      <c r="B79" s="12">
        <v>1418.082539</v>
      </c>
      <c r="C79" s="12">
        <v>1342.5403200000001</v>
      </c>
      <c r="D79" s="12">
        <v>1865.827505</v>
      </c>
    </row>
    <row r="80" spans="1:4" x14ac:dyDescent="0.3">
      <c r="A80" t="s">
        <v>70</v>
      </c>
      <c r="B80" s="12">
        <v>403.76580819999998</v>
      </c>
      <c r="C80" s="12">
        <v>163.23896970000001</v>
      </c>
      <c r="D80" s="12">
        <v>31.837153130000001</v>
      </c>
    </row>
  </sheetData>
  <mergeCells count="1">
    <mergeCell ref="B2:D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BC800-4DB1-46C7-8EC2-7E2A7B2BDA91}">
  <dimension ref="A1:N181"/>
  <sheetViews>
    <sheetView tabSelected="1" workbookViewId="0">
      <selection activeCell="K16" sqref="K16"/>
    </sheetView>
  </sheetViews>
  <sheetFormatPr defaultRowHeight="14.4" x14ac:dyDescent="0.3"/>
  <cols>
    <col min="1" max="1" width="9" style="2" bestFit="1" customWidth="1"/>
    <col min="2" max="2" width="15.77734375" style="7" customWidth="1"/>
    <col min="3" max="3" width="15.5546875" style="8" customWidth="1"/>
    <col min="4" max="7" width="15.77734375" style="7" customWidth="1"/>
  </cols>
  <sheetData>
    <row r="1" spans="1:13" x14ac:dyDescent="0.3">
      <c r="B1" s="2" t="s">
        <v>81</v>
      </c>
      <c r="D1" s="2" t="s">
        <v>82</v>
      </c>
      <c r="E1" s="2"/>
      <c r="F1" s="2" t="s">
        <v>83</v>
      </c>
      <c r="G1" s="2"/>
    </row>
    <row r="2" spans="1:13" x14ac:dyDescent="0.3">
      <c r="A2" s="2" t="s">
        <v>78</v>
      </c>
      <c r="B2" s="7" t="s">
        <v>79</v>
      </c>
      <c r="C2" s="8" t="s">
        <v>80</v>
      </c>
      <c r="D2" s="7" t="s">
        <v>79</v>
      </c>
      <c r="E2" s="8" t="s">
        <v>80</v>
      </c>
      <c r="F2" s="7" t="s">
        <v>79</v>
      </c>
      <c r="G2" s="8" t="s">
        <v>80</v>
      </c>
    </row>
    <row r="3" spans="1:13" x14ac:dyDescent="0.3">
      <c r="A3" s="6">
        <v>10</v>
      </c>
      <c r="B3" s="12">
        <v>-187.38767447557601</v>
      </c>
      <c r="C3" s="12">
        <v>0.60567495551733797</v>
      </c>
      <c r="D3" s="12">
        <v>-374.52155174306699</v>
      </c>
      <c r="E3" s="12">
        <v>0.75915993689226502</v>
      </c>
      <c r="F3" s="12">
        <v>-181.05714704119001</v>
      </c>
      <c r="G3" s="12">
        <v>0.57929134513271696</v>
      </c>
      <c r="J3" s="2"/>
      <c r="K3" s="2"/>
      <c r="L3" s="2"/>
      <c r="M3" s="11"/>
    </row>
    <row r="4" spans="1:13" x14ac:dyDescent="0.3">
      <c r="A4" s="6">
        <v>20</v>
      </c>
      <c r="B4" s="12">
        <v>-196.81436035045201</v>
      </c>
      <c r="C4" s="12">
        <v>0.61085537345073804</v>
      </c>
      <c r="D4" s="12">
        <v>-431.77761207626799</v>
      </c>
      <c r="E4" s="12">
        <v>0.79136545165649796</v>
      </c>
      <c r="F4" s="12">
        <v>597.98249355001201</v>
      </c>
      <c r="G4" s="12">
        <v>0.25436619343320299</v>
      </c>
      <c r="J4" s="2"/>
      <c r="K4" s="2"/>
      <c r="L4" s="2"/>
      <c r="M4" s="11"/>
    </row>
    <row r="5" spans="1:13" x14ac:dyDescent="0.3">
      <c r="A5" s="6">
        <v>30</v>
      </c>
      <c r="B5" s="12">
        <v>-186.89292905053</v>
      </c>
      <c r="C5" s="12">
        <v>0.60540254329517595</v>
      </c>
      <c r="D5" s="12">
        <v>-141.33218297309199</v>
      </c>
      <c r="E5" s="12">
        <v>0.604694279199114</v>
      </c>
      <c r="F5" s="12">
        <v>-379.44670385686601</v>
      </c>
      <c r="G5" s="12">
        <v>0.66250715529304804</v>
      </c>
      <c r="J5" s="2"/>
      <c r="K5" s="2"/>
      <c r="L5" s="2"/>
      <c r="M5" s="11"/>
    </row>
    <row r="6" spans="1:13" x14ac:dyDescent="0.3">
      <c r="A6" s="6">
        <v>40</v>
      </c>
      <c r="B6" s="12">
        <v>-28.6005513051158</v>
      </c>
      <c r="C6" s="12">
        <v>0.51631776677765495</v>
      </c>
      <c r="D6" s="12">
        <v>-95.722865238584006</v>
      </c>
      <c r="E6" s="12">
        <v>0.57135768849441704</v>
      </c>
      <c r="F6" s="12">
        <v>355.23030115862201</v>
      </c>
      <c r="G6" s="12">
        <v>0.34732427323628701</v>
      </c>
      <c r="J6" s="2"/>
      <c r="K6" s="2"/>
      <c r="L6" s="2"/>
      <c r="M6" s="11"/>
    </row>
    <row r="7" spans="1:13" x14ac:dyDescent="0.3">
      <c r="A7" s="6">
        <v>51</v>
      </c>
      <c r="B7" s="12">
        <v>86.377487928071503</v>
      </c>
      <c r="C7" s="12">
        <v>0.45082957156078102</v>
      </c>
      <c r="D7" s="12">
        <v>-93.343499573930501</v>
      </c>
      <c r="E7" s="12">
        <v>0.56960230207406903</v>
      </c>
      <c r="F7" s="12">
        <v>-66.671211329700398</v>
      </c>
      <c r="G7" s="12">
        <v>0.52936605511729595</v>
      </c>
      <c r="J7" s="2"/>
      <c r="K7" s="2"/>
      <c r="L7" s="2"/>
      <c r="M7" s="11"/>
    </row>
    <row r="8" spans="1:13" x14ac:dyDescent="0.3">
      <c r="A8" s="6">
        <v>52</v>
      </c>
      <c r="B8" s="12">
        <v>101.018447914322</v>
      </c>
      <c r="C8" s="12">
        <v>0.44254885488155399</v>
      </c>
      <c r="D8" s="12">
        <v>456.53991632246402</v>
      </c>
      <c r="E8" s="12">
        <v>0.19553227134961801</v>
      </c>
      <c r="F8" s="12">
        <v>-62.481913260590403</v>
      </c>
      <c r="G8" s="12">
        <v>0.527523862297686</v>
      </c>
      <c r="J8" s="2"/>
      <c r="K8" s="2"/>
      <c r="L8" s="2"/>
      <c r="M8" s="11"/>
    </row>
    <row r="9" spans="1:13" x14ac:dyDescent="0.3">
      <c r="A9" s="6">
        <v>53</v>
      </c>
      <c r="B9" s="12">
        <v>247.37758046386901</v>
      </c>
      <c r="C9" s="12">
        <v>0.361713882445241</v>
      </c>
      <c r="D9" s="12">
        <v>-133.27350524610199</v>
      </c>
      <c r="E9" s="12">
        <v>0.59885213156263695</v>
      </c>
      <c r="F9" s="12">
        <v>411.39027331946102</v>
      </c>
      <c r="G9" s="12">
        <v>0.32469303755697299</v>
      </c>
      <c r="J9" s="2"/>
      <c r="K9" s="2"/>
      <c r="L9" s="2"/>
      <c r="M9" s="11"/>
    </row>
    <row r="10" spans="1:13" x14ac:dyDescent="0.3">
      <c r="A10" s="6">
        <v>61</v>
      </c>
      <c r="B10" s="12">
        <v>-525.88729788213197</v>
      </c>
      <c r="C10" s="12">
        <v>0.77406415668413397</v>
      </c>
      <c r="D10" s="12">
        <v>-313.80188464878398</v>
      </c>
      <c r="E10" s="12">
        <v>0.72224729560773204</v>
      </c>
      <c r="F10" s="12">
        <v>50.028144371458801</v>
      </c>
      <c r="G10" s="12">
        <v>0.477955856003353</v>
      </c>
      <c r="J10" s="2"/>
      <c r="K10" s="2"/>
      <c r="L10" s="2"/>
      <c r="M10" s="11"/>
    </row>
    <row r="11" spans="1:13" x14ac:dyDescent="0.3">
      <c r="A11" s="6">
        <v>62</v>
      </c>
      <c r="B11" s="12">
        <v>-556.51683206525797</v>
      </c>
      <c r="C11" s="12">
        <v>0.78701734854596495</v>
      </c>
      <c r="D11" s="12">
        <v>82.730295461583694</v>
      </c>
      <c r="E11" s="12">
        <v>0.43824391620514502</v>
      </c>
      <c r="F11" s="12">
        <v>-914.34548648197199</v>
      </c>
      <c r="G11" s="12">
        <v>0.84385202823767402</v>
      </c>
      <c r="J11" s="2"/>
      <c r="K11" s="2"/>
      <c r="L11" s="2"/>
      <c r="M11" s="11"/>
    </row>
    <row r="12" spans="1:13" x14ac:dyDescent="0.3">
      <c r="A12" s="6">
        <v>71</v>
      </c>
      <c r="B12" s="12">
        <v>96.974334036434499</v>
      </c>
      <c r="C12" s="12">
        <v>0.44483379726949301</v>
      </c>
      <c r="D12" s="12">
        <v>116.66819262620299</v>
      </c>
      <c r="E12" s="12">
        <v>0.41325445863798499</v>
      </c>
      <c r="F12" s="12">
        <v>113.86313094824401</v>
      </c>
      <c r="G12" s="12">
        <v>0.44993452125538203</v>
      </c>
      <c r="J12" s="2"/>
      <c r="K12" s="2"/>
      <c r="L12" s="2"/>
      <c r="M12" s="11"/>
    </row>
    <row r="13" spans="1:13" x14ac:dyDescent="0.3">
      <c r="A13" s="6">
        <v>72</v>
      </c>
      <c r="B13" s="12">
        <v>9.8158621762768004</v>
      </c>
      <c r="C13" s="12">
        <v>0.49439827675728498</v>
      </c>
      <c r="D13" s="12">
        <v>951.776850091612</v>
      </c>
      <c r="E13" s="12">
        <v>3.6881890538208999E-2</v>
      </c>
      <c r="F13" s="12">
        <v>1180.54660650857</v>
      </c>
      <c r="G13" s="12">
        <v>9.6016731330625299E-2</v>
      </c>
      <c r="J13" s="2"/>
      <c r="K13" s="5"/>
      <c r="L13" s="5"/>
      <c r="M13" s="4"/>
    </row>
    <row r="14" spans="1:13" x14ac:dyDescent="0.3">
      <c r="A14" s="6">
        <v>73</v>
      </c>
      <c r="B14" s="12">
        <v>54.414144110408699</v>
      </c>
      <c r="C14" s="12">
        <v>0.46897720912702801</v>
      </c>
      <c r="D14" s="12">
        <v>-154.10142698465199</v>
      </c>
      <c r="E14" s="12">
        <v>0.61390287409153699</v>
      </c>
      <c r="F14" s="12">
        <v>-592.28151684303305</v>
      </c>
      <c r="G14" s="12">
        <v>0.74360925758520502</v>
      </c>
      <c r="J14" s="2"/>
      <c r="K14" s="2"/>
      <c r="L14" s="2"/>
      <c r="M14" s="11"/>
    </row>
    <row r="15" spans="1:13" x14ac:dyDescent="0.3">
      <c r="A15" s="6">
        <v>100</v>
      </c>
      <c r="B15" s="12">
        <v>660.792447296364</v>
      </c>
      <c r="C15" s="12">
        <v>0.17225686017053701</v>
      </c>
      <c r="D15" s="12">
        <v>452.16267649001998</v>
      </c>
      <c r="E15" s="12">
        <v>0.197811295138589</v>
      </c>
      <c r="F15" s="12">
        <v>311.82738344258502</v>
      </c>
      <c r="G15" s="12">
        <v>0.36520085201198499</v>
      </c>
      <c r="J15" s="2"/>
      <c r="K15" s="2"/>
      <c r="L15" s="2"/>
      <c r="M15" s="11"/>
    </row>
    <row r="16" spans="1:13" x14ac:dyDescent="0.3">
      <c r="A16" s="6">
        <v>120</v>
      </c>
      <c r="B16" s="12">
        <v>-1106.36396249995</v>
      </c>
      <c r="C16" s="12">
        <v>0.94325375001696299</v>
      </c>
      <c r="D16" s="12">
        <v>-249.30909928497999</v>
      </c>
      <c r="E16" s="12">
        <v>0.68023993145413797</v>
      </c>
      <c r="F16" s="12">
        <v>23.847112248750602</v>
      </c>
      <c r="G16" s="12">
        <v>0.489487994978901</v>
      </c>
      <c r="J16" s="2"/>
      <c r="K16" s="2"/>
      <c r="L16" s="2"/>
      <c r="M16" s="11"/>
    </row>
    <row r="17" spans="1:13" x14ac:dyDescent="0.3">
      <c r="A17" s="6">
        <v>121</v>
      </c>
      <c r="B17" s="12">
        <v>485.47625331151198</v>
      </c>
      <c r="C17" s="12">
        <v>0.24368778701139401</v>
      </c>
      <c r="D17" s="12">
        <v>576.18087815066394</v>
      </c>
      <c r="E17" s="12">
        <v>0.13952532437482601</v>
      </c>
      <c r="F17" s="12">
        <v>-221.67515426476299</v>
      </c>
      <c r="G17" s="12">
        <v>0.59675887706932296</v>
      </c>
      <c r="J17" s="2"/>
      <c r="K17" s="2"/>
      <c r="L17" s="2"/>
      <c r="M17" s="11"/>
    </row>
    <row r="18" spans="1:13" x14ac:dyDescent="0.3">
      <c r="A18" s="6">
        <v>130</v>
      </c>
      <c r="B18" s="12">
        <v>-193.61113045353</v>
      </c>
      <c r="C18" s="12">
        <v>0.60909720291755298</v>
      </c>
      <c r="D18" s="12">
        <v>371.08175538996898</v>
      </c>
      <c r="E18" s="12">
        <v>0.24285739803595099</v>
      </c>
      <c r="F18" s="12">
        <v>-217.75369546498601</v>
      </c>
      <c r="G18" s="12">
        <v>0.59508028122075896</v>
      </c>
      <c r="J18" s="2"/>
      <c r="K18" s="2"/>
      <c r="L18" s="2"/>
      <c r="M18" s="11"/>
    </row>
    <row r="19" spans="1:13" x14ac:dyDescent="0.3">
      <c r="A19" s="6">
        <v>140</v>
      </c>
      <c r="B19" s="12">
        <v>563.47538157366</v>
      </c>
      <c r="C19" s="12">
        <v>0.210101463139757</v>
      </c>
      <c r="D19" s="12">
        <v>131.19842707676199</v>
      </c>
      <c r="E19" s="12">
        <v>0.40265584122165798</v>
      </c>
      <c r="F19" s="12">
        <v>523.70218154331201</v>
      </c>
      <c r="G19" s="12">
        <v>0.28138642697469302</v>
      </c>
      <c r="J19" s="2"/>
      <c r="K19" s="2"/>
      <c r="L19" s="2"/>
      <c r="M19" s="11"/>
    </row>
    <row r="20" spans="1:13" x14ac:dyDescent="0.3">
      <c r="A20" s="6">
        <v>190</v>
      </c>
      <c r="B20" s="12">
        <v>-375.67001198836601</v>
      </c>
      <c r="C20" s="12">
        <v>0.70450700700989399</v>
      </c>
      <c r="D20" s="12">
        <v>56.6024049734324</v>
      </c>
      <c r="E20" s="12">
        <v>0.45765736515039102</v>
      </c>
      <c r="F20" s="12">
        <v>-321.31963329336003</v>
      </c>
      <c r="G20" s="12">
        <v>0.638735480921229</v>
      </c>
      <c r="J20" s="2"/>
      <c r="K20" s="2"/>
      <c r="L20" s="2"/>
      <c r="M20" s="11"/>
    </row>
    <row r="21" spans="1:13" x14ac:dyDescent="0.3">
      <c r="A21" s="6">
        <v>195</v>
      </c>
      <c r="B21" s="12">
        <v>-32.375676112553002</v>
      </c>
      <c r="C21" s="12">
        <v>0.51847017775614901</v>
      </c>
      <c r="D21" s="12">
        <v>-165.24946505335899</v>
      </c>
      <c r="E21" s="12">
        <v>0.62189038987537004</v>
      </c>
      <c r="F21" s="12">
        <v>164.94147870861099</v>
      </c>
      <c r="G21" s="12">
        <v>0.42768465419537299</v>
      </c>
      <c r="J21" s="2"/>
      <c r="K21" s="2"/>
      <c r="L21" s="2"/>
      <c r="M21" s="11"/>
    </row>
    <row r="22" spans="1:13" x14ac:dyDescent="0.3">
      <c r="A22" s="6">
        <v>220</v>
      </c>
      <c r="B22" s="12">
        <v>226.202989912964</v>
      </c>
      <c r="C22" s="12">
        <v>0.37312404611415301</v>
      </c>
      <c r="D22" s="12">
        <v>109.942998445047</v>
      </c>
      <c r="E22" s="12">
        <v>0.41818192591759401</v>
      </c>
      <c r="F22" s="12">
        <v>522.55298468356</v>
      </c>
      <c r="G22" s="12">
        <v>0.28181509956648398</v>
      </c>
      <c r="J22" s="2"/>
      <c r="K22" s="2"/>
      <c r="L22" s="2"/>
      <c r="M22" s="11"/>
    </row>
    <row r="23" spans="1:13" x14ac:dyDescent="0.3">
      <c r="A23" s="6">
        <v>230</v>
      </c>
      <c r="B23" s="12">
        <v>37.902473792127303</v>
      </c>
      <c r="C23" s="12">
        <v>0.47837967239476797</v>
      </c>
      <c r="D23" s="12">
        <v>160.850909330467</v>
      </c>
      <c r="E23" s="12">
        <v>0.38125514705833502</v>
      </c>
      <c r="F23" s="12">
        <v>149.99937471605301</v>
      </c>
      <c r="G23" s="12">
        <v>0.43417296202720701</v>
      </c>
      <c r="J23" s="2"/>
      <c r="K23" s="2"/>
      <c r="L23" s="2"/>
      <c r="M23" s="11"/>
    </row>
    <row r="24" spans="1:13" x14ac:dyDescent="0.3">
      <c r="A24" s="6">
        <v>232</v>
      </c>
      <c r="B24" s="12">
        <v>-866.95490067483001</v>
      </c>
      <c r="C24" s="12">
        <v>0.89255043753972496</v>
      </c>
      <c r="D24" s="12">
        <v>-534.51730048355603</v>
      </c>
      <c r="E24" s="12">
        <v>0.84235461832213598</v>
      </c>
      <c r="F24" s="12">
        <v>-9.6377415116612895</v>
      </c>
      <c r="G24" s="12">
        <v>0.504248807865737</v>
      </c>
      <c r="J24" s="2"/>
      <c r="K24" s="2"/>
      <c r="L24" s="2"/>
      <c r="M24" s="11"/>
    </row>
    <row r="25" spans="1:13" x14ac:dyDescent="0.3">
      <c r="A25" s="6">
        <v>240</v>
      </c>
      <c r="B25" s="12">
        <v>-140.95055628420801</v>
      </c>
      <c r="C25" s="12">
        <v>0.579898646748087</v>
      </c>
      <c r="D25" s="12">
        <v>98.810580645615204</v>
      </c>
      <c r="E25" s="12">
        <v>0.42636644516821198</v>
      </c>
      <c r="F25" s="12">
        <v>129.07382317008199</v>
      </c>
      <c r="G25" s="12">
        <v>0.44328896370792398</v>
      </c>
      <c r="J25" s="2"/>
      <c r="K25" s="2"/>
      <c r="L25" s="2"/>
      <c r="M25" s="11"/>
    </row>
    <row r="26" spans="1:13" x14ac:dyDescent="0.3">
      <c r="A26" s="6">
        <v>250</v>
      </c>
      <c r="B26" s="12">
        <v>57.276941343925202</v>
      </c>
      <c r="C26" s="12">
        <v>0.46734861871389</v>
      </c>
      <c r="D26" s="12">
        <v>-13.851127195783199</v>
      </c>
      <c r="E26" s="12">
        <v>0.51037999056420003</v>
      </c>
      <c r="F26" s="12">
        <v>-336.70100006766899</v>
      </c>
      <c r="G26" s="12">
        <v>0.64508273235744595</v>
      </c>
      <c r="J26" s="2"/>
      <c r="K26" s="2"/>
      <c r="L26" s="2"/>
      <c r="M26" s="11"/>
    </row>
    <row r="27" spans="1:13" x14ac:dyDescent="0.3">
      <c r="A27" s="6">
        <v>253</v>
      </c>
      <c r="B27" s="12">
        <v>-600.78781650210794</v>
      </c>
      <c r="C27" s="12">
        <v>0.80495270882469006</v>
      </c>
      <c r="D27" s="12">
        <v>345.82967063274702</v>
      </c>
      <c r="E27" s="12">
        <v>0.25794292989830198</v>
      </c>
      <c r="F27" s="12">
        <v>602.33152538993602</v>
      </c>
      <c r="G27" s="12">
        <v>0.25282740452471503</v>
      </c>
      <c r="J27" s="2"/>
      <c r="K27" s="2"/>
      <c r="L27" s="2"/>
      <c r="M27" s="11"/>
    </row>
    <row r="28" spans="1:13" x14ac:dyDescent="0.3">
      <c r="A28" s="6">
        <v>254</v>
      </c>
      <c r="B28" s="12">
        <v>593.39661026434396</v>
      </c>
      <c r="C28" s="12">
        <v>0.19797612170743101</v>
      </c>
      <c r="D28" s="12">
        <v>375.84327819133699</v>
      </c>
      <c r="E28" s="12">
        <v>0.24006734266652099</v>
      </c>
      <c r="F28" s="12">
        <v>-173.07503497268701</v>
      </c>
      <c r="G28" s="12">
        <v>0.57583909233034503</v>
      </c>
      <c r="J28" s="2"/>
      <c r="K28" s="2"/>
      <c r="L28" s="2"/>
      <c r="M28" s="11"/>
    </row>
    <row r="29" spans="1:13" x14ac:dyDescent="0.3">
      <c r="A29" s="6">
        <v>260</v>
      </c>
      <c r="B29" s="12">
        <v>-443.94238052488402</v>
      </c>
      <c r="C29" s="12">
        <v>0.73730976882411803</v>
      </c>
      <c r="D29" s="12">
        <v>-41.8895343527874</v>
      </c>
      <c r="E29" s="12">
        <v>0.53136305017988095</v>
      </c>
      <c r="F29" s="12">
        <v>-309.02680276441401</v>
      </c>
      <c r="G29" s="12">
        <v>0.63363503728465398</v>
      </c>
      <c r="J29" s="2"/>
      <c r="K29" s="2"/>
      <c r="L29" s="2"/>
      <c r="M29" s="11"/>
    </row>
    <row r="30" spans="1:13" x14ac:dyDescent="0.3">
      <c r="A30" s="6">
        <v>261</v>
      </c>
      <c r="B30" s="12">
        <v>-301.87579571842599</v>
      </c>
      <c r="C30" s="12">
        <v>0.66707216938652703</v>
      </c>
      <c r="D30" s="12">
        <v>198.97065831730501</v>
      </c>
      <c r="E30" s="12">
        <v>0.35427639153414803</v>
      </c>
      <c r="F30" s="12">
        <v>475.77706224092702</v>
      </c>
      <c r="G30" s="12">
        <v>0.29952499425423201</v>
      </c>
      <c r="J30" s="2"/>
      <c r="K30" s="2"/>
      <c r="L30" s="2"/>
      <c r="M30" s="11"/>
    </row>
    <row r="31" spans="1:13" x14ac:dyDescent="0.3">
      <c r="A31" s="6">
        <v>270</v>
      </c>
      <c r="B31" s="12">
        <v>389.44864009446599</v>
      </c>
      <c r="C31" s="12">
        <v>0.28872322808198803</v>
      </c>
      <c r="D31" s="12">
        <v>6.3088745650314797</v>
      </c>
      <c r="E31" s="12">
        <v>0.49527172664845698</v>
      </c>
      <c r="F31" s="12">
        <v>324.79047272048399</v>
      </c>
      <c r="G31" s="12">
        <v>0.35982883349880201</v>
      </c>
      <c r="J31" s="2"/>
      <c r="K31" s="2"/>
      <c r="L31" s="2"/>
      <c r="M31" s="11"/>
    </row>
    <row r="32" spans="1:13" x14ac:dyDescent="0.3">
      <c r="A32" s="6">
        <v>280</v>
      </c>
      <c r="B32" s="12">
        <v>-457.29274919726998</v>
      </c>
      <c r="C32" s="12">
        <v>0.74349938727962395</v>
      </c>
      <c r="D32" s="12">
        <v>-331.17477762107802</v>
      </c>
      <c r="E32" s="12">
        <v>0.73308447097735496</v>
      </c>
      <c r="F32" s="12">
        <v>-701.01192991240998</v>
      </c>
      <c r="G32" s="12">
        <v>0.78073193867559898</v>
      </c>
      <c r="J32" s="2"/>
      <c r="K32" s="2"/>
      <c r="L32" s="2"/>
      <c r="M32" s="11"/>
    </row>
    <row r="33" spans="1:13" x14ac:dyDescent="0.3">
      <c r="A33" s="6">
        <v>281</v>
      </c>
      <c r="B33" s="12">
        <v>-231.854526552457</v>
      </c>
      <c r="C33" s="12">
        <v>0.62993273023168495</v>
      </c>
      <c r="D33" s="12">
        <v>209.80397389904999</v>
      </c>
      <c r="E33" s="12">
        <v>0.34673415585355</v>
      </c>
      <c r="F33" s="12">
        <v>-833.89665266733596</v>
      </c>
      <c r="G33" s="12">
        <v>0.82160907390007099</v>
      </c>
      <c r="J33" s="2"/>
      <c r="K33" s="2"/>
      <c r="L33" s="2"/>
      <c r="M33" s="11"/>
    </row>
    <row r="34" spans="1:13" x14ac:dyDescent="0.3">
      <c r="A34" s="6">
        <v>290</v>
      </c>
      <c r="B34" s="12">
        <v>-1183.0330706683901</v>
      </c>
      <c r="C34" s="12">
        <v>0.95471189306246396</v>
      </c>
      <c r="D34" s="12">
        <v>-104.127445301542</v>
      </c>
      <c r="E34" s="12">
        <v>0.57754668131215203</v>
      </c>
      <c r="F34" s="12">
        <v>-813.81395877207501</v>
      </c>
      <c r="G34" s="12">
        <v>0.81575934757066004</v>
      </c>
      <c r="J34" s="2"/>
      <c r="K34" s="2"/>
      <c r="L34" s="2"/>
      <c r="M34" s="11"/>
    </row>
    <row r="35" spans="1:13" x14ac:dyDescent="0.3">
      <c r="A35" s="6">
        <v>300</v>
      </c>
      <c r="B35" s="12">
        <v>-82.770818932182607</v>
      </c>
      <c r="C35" s="12">
        <v>0.54712711607047904</v>
      </c>
      <c r="D35" s="12">
        <v>-522.47531005097596</v>
      </c>
      <c r="E35" s="12">
        <v>0.836841505379885</v>
      </c>
      <c r="F35" s="12">
        <v>-487.90477689279999</v>
      </c>
      <c r="G35" s="12">
        <v>0.70511492663862696</v>
      </c>
      <c r="J35" s="2"/>
      <c r="K35" s="2"/>
      <c r="L35" s="2"/>
      <c r="M35" s="11"/>
    </row>
    <row r="36" spans="1:13" x14ac:dyDescent="0.3">
      <c r="A36" s="6">
        <v>310</v>
      </c>
      <c r="B36" s="12">
        <v>114.925816953222</v>
      </c>
      <c r="C36" s="12">
        <v>0.43470616673343798</v>
      </c>
      <c r="D36" s="12">
        <v>-21.565649885108598</v>
      </c>
      <c r="E36" s="12">
        <v>0.51615863246062699</v>
      </c>
      <c r="F36" s="12">
        <v>286.29139781882799</v>
      </c>
      <c r="G36" s="12">
        <v>0.37586002224251702</v>
      </c>
      <c r="J36" s="2"/>
      <c r="K36" s="2"/>
      <c r="L36" s="2"/>
      <c r="M36" s="11"/>
    </row>
    <row r="37" spans="1:13" x14ac:dyDescent="0.3">
      <c r="A37" s="6">
        <v>311</v>
      </c>
      <c r="B37" s="12">
        <v>-137.24886826525301</v>
      </c>
      <c r="C37" s="12">
        <v>0.57782751029635504</v>
      </c>
      <c r="D37" s="12">
        <v>86.413762586723095</v>
      </c>
      <c r="E37" s="12">
        <v>0.435517857657231</v>
      </c>
      <c r="F37" s="12">
        <v>320.01610500300001</v>
      </c>
      <c r="G37" s="12">
        <v>0.36180421976300298</v>
      </c>
      <c r="J37" s="2"/>
      <c r="K37" s="2"/>
      <c r="L37" s="2"/>
      <c r="M37" s="11"/>
    </row>
    <row r="38" spans="1:13" x14ac:dyDescent="0.3">
      <c r="A38" s="6">
        <v>330</v>
      </c>
      <c r="B38" s="12">
        <v>32.217768747518399</v>
      </c>
      <c r="C38" s="12">
        <v>0.48161984376280997</v>
      </c>
      <c r="D38" s="12">
        <v>-21.130472233659599</v>
      </c>
      <c r="E38" s="12">
        <v>0.51583273712542699</v>
      </c>
      <c r="F38" s="12">
        <v>10.1384439897965</v>
      </c>
      <c r="G38" s="12">
        <v>0.495530465959725</v>
      </c>
      <c r="J38" s="2"/>
      <c r="K38" s="2"/>
      <c r="L38" s="2"/>
      <c r="M38" s="11"/>
    </row>
    <row r="39" spans="1:13" x14ac:dyDescent="0.3">
      <c r="A39" s="6">
        <v>331</v>
      </c>
      <c r="B39" s="12">
        <v>15.360065791971101</v>
      </c>
      <c r="C39" s="12">
        <v>0.49123472395213502</v>
      </c>
      <c r="D39" s="12">
        <v>-36.213666989563201</v>
      </c>
      <c r="E39" s="12">
        <v>0.52712054617598603</v>
      </c>
      <c r="F39" s="12">
        <v>104.638283733523</v>
      </c>
      <c r="G39" s="12">
        <v>0.45397183305961197</v>
      </c>
      <c r="J39" s="2"/>
      <c r="K39" s="2"/>
      <c r="L39" s="2"/>
      <c r="M39" s="11"/>
    </row>
    <row r="40" spans="1:13" x14ac:dyDescent="0.3">
      <c r="A40" s="6">
        <v>332</v>
      </c>
      <c r="B40" s="12">
        <v>-127.99431445778001</v>
      </c>
      <c r="C40" s="12">
        <v>0.57264017857892002</v>
      </c>
      <c r="D40" s="12">
        <v>-203.53786092099199</v>
      </c>
      <c r="E40" s="12">
        <v>0.64891050708285403</v>
      </c>
      <c r="F40" s="12">
        <v>-639.52315723655602</v>
      </c>
      <c r="G40" s="12">
        <v>0.76012917224298904</v>
      </c>
      <c r="J40" s="2"/>
      <c r="K40" s="2"/>
      <c r="L40" s="2"/>
      <c r="M40" s="11"/>
    </row>
    <row r="41" spans="1:13" x14ac:dyDescent="0.3">
      <c r="A41" s="6">
        <v>333</v>
      </c>
      <c r="B41" s="12">
        <v>33.250241199348203</v>
      </c>
      <c r="C41" s="12">
        <v>0.48103125800693203</v>
      </c>
      <c r="D41" s="12">
        <v>-648.96471151118999</v>
      </c>
      <c r="E41" s="12">
        <v>0.888614210074814</v>
      </c>
      <c r="F41" s="12">
        <v>-1486.9681566368899</v>
      </c>
      <c r="G41" s="12">
        <v>0.94982969144282903</v>
      </c>
      <c r="J41" s="3"/>
      <c r="K41" s="3"/>
      <c r="L41" s="3"/>
      <c r="M41" s="10"/>
    </row>
    <row r="42" spans="1:13" x14ac:dyDescent="0.3">
      <c r="A42" s="6">
        <v>340</v>
      </c>
      <c r="B42" s="12">
        <v>227.91822216552899</v>
      </c>
      <c r="C42" s="12">
        <v>0.37219546487836802</v>
      </c>
      <c r="D42" s="12">
        <v>-206.13571060165299</v>
      </c>
      <c r="E42" s="12">
        <v>0.65071858765007395</v>
      </c>
      <c r="F42" s="12">
        <v>-171.020703896735</v>
      </c>
      <c r="G42" s="12">
        <v>0.57494964335335297</v>
      </c>
      <c r="J42" s="2"/>
      <c r="K42" s="2"/>
      <c r="L42" s="2"/>
      <c r="M42" s="11"/>
    </row>
    <row r="43" spans="1:13" x14ac:dyDescent="0.3">
      <c r="A43" s="6">
        <v>350</v>
      </c>
      <c r="B43" s="12">
        <v>-35.781076163578</v>
      </c>
      <c r="C43" s="12">
        <v>0.52041132781813404</v>
      </c>
      <c r="D43" s="12">
        <v>217.93050073208201</v>
      </c>
      <c r="E43" s="12">
        <v>0.34111581947641001</v>
      </c>
      <c r="F43" s="12">
        <v>106.739915490386</v>
      </c>
      <c r="G43" s="12">
        <v>0.45305160708168102</v>
      </c>
      <c r="J43" s="2"/>
      <c r="K43" s="2"/>
      <c r="L43" s="2"/>
      <c r="M43" s="11"/>
    </row>
    <row r="44" spans="1:13" x14ac:dyDescent="0.3">
      <c r="A44" s="6">
        <v>360</v>
      </c>
      <c r="B44" s="12">
        <v>-79.081410700108194</v>
      </c>
      <c r="C44" s="12">
        <v>0.54503563730833704</v>
      </c>
      <c r="D44" s="12">
        <v>6.1393309193983097</v>
      </c>
      <c r="E44" s="12">
        <v>0.49539878776780799</v>
      </c>
      <c r="F44" s="12">
        <v>-172.896006299514</v>
      </c>
      <c r="G44" s="12">
        <v>0.57576159486539402</v>
      </c>
      <c r="J44" s="2"/>
      <c r="K44" s="2"/>
      <c r="L44" s="2"/>
      <c r="M44" s="11"/>
    </row>
    <row r="45" spans="1:13" x14ac:dyDescent="0.3">
      <c r="A45" s="6">
        <v>361</v>
      </c>
      <c r="B45" s="12">
        <v>-304.89403884594498</v>
      </c>
      <c r="C45" s="12">
        <v>0.66863985912897095</v>
      </c>
      <c r="D45" s="12">
        <v>-190.64108530831001</v>
      </c>
      <c r="E45" s="12">
        <v>0.63988518808690298</v>
      </c>
      <c r="F45" s="12">
        <v>-610.99662693950802</v>
      </c>
      <c r="G45" s="12">
        <v>0.750223840230415</v>
      </c>
      <c r="J45" s="2"/>
      <c r="K45" s="2"/>
      <c r="L45" s="2"/>
      <c r="M45" s="11"/>
    </row>
    <row r="46" spans="1:13" x14ac:dyDescent="0.3">
      <c r="A46" s="6">
        <v>362</v>
      </c>
      <c r="B46" s="12">
        <v>-349.374282811039</v>
      </c>
      <c r="C46" s="12">
        <v>0.69138883725251599</v>
      </c>
      <c r="D46" s="12">
        <v>-126.728083789705</v>
      </c>
      <c r="E46" s="12">
        <v>0.59409063402399598</v>
      </c>
      <c r="F46" s="12">
        <v>77.126056345726894</v>
      </c>
      <c r="G46" s="12">
        <v>0.46603937963751202</v>
      </c>
      <c r="J46" s="2"/>
      <c r="K46" s="2"/>
      <c r="L46" s="2"/>
      <c r="M46" s="11"/>
    </row>
    <row r="47" spans="1:13" x14ac:dyDescent="0.3">
      <c r="A47" s="6">
        <v>363</v>
      </c>
      <c r="B47" s="12">
        <v>53.549748493130302</v>
      </c>
      <c r="C47" s="12">
        <v>0.46946905051038401</v>
      </c>
      <c r="D47" s="12">
        <v>580.35232749287502</v>
      </c>
      <c r="E47" s="12">
        <v>0.13779244008709499</v>
      </c>
      <c r="F47" s="12">
        <v>433.33697419959299</v>
      </c>
      <c r="G47" s="12">
        <v>0.31601631071354203</v>
      </c>
      <c r="J47" s="2"/>
      <c r="K47" s="2"/>
      <c r="L47" s="2"/>
      <c r="M47" s="11"/>
    </row>
    <row r="48" spans="1:13" x14ac:dyDescent="0.3">
      <c r="A48" s="6">
        <v>364</v>
      </c>
      <c r="B48" s="12">
        <v>689.852488972179</v>
      </c>
      <c r="C48" s="12">
        <v>0.16185670091290899</v>
      </c>
      <c r="D48" s="12">
        <v>-88.023428613904997</v>
      </c>
      <c r="E48" s="12">
        <v>0.56567246964352502</v>
      </c>
      <c r="F48" s="12">
        <v>511.06129876002802</v>
      </c>
      <c r="G48" s="12">
        <v>0.28611893887994</v>
      </c>
      <c r="J48" s="2"/>
      <c r="K48" s="2"/>
      <c r="L48" s="2"/>
      <c r="M48" s="11"/>
    </row>
    <row r="49" spans="1:14" x14ac:dyDescent="0.3">
      <c r="A49" s="6">
        <v>365</v>
      </c>
      <c r="B49" s="12">
        <v>360.35998971676202</v>
      </c>
      <c r="C49" s="12">
        <v>0.30309963783025301</v>
      </c>
      <c r="D49" s="12">
        <v>356.51006378167</v>
      </c>
      <c r="E49" s="12">
        <v>0.25150374001291698</v>
      </c>
      <c r="F49" s="12">
        <v>390.991020028523</v>
      </c>
      <c r="G49" s="12">
        <v>0.33284431710867002</v>
      </c>
      <c r="J49" s="2"/>
      <c r="K49" s="2"/>
      <c r="L49" s="2"/>
      <c r="M49" s="11"/>
    </row>
    <row r="50" spans="1:14" x14ac:dyDescent="0.3">
      <c r="A50" s="6">
        <v>380</v>
      </c>
      <c r="B50" s="12">
        <v>-2.7543110551752901</v>
      </c>
      <c r="C50" s="12">
        <v>0.50157187978898099</v>
      </c>
      <c r="D50" s="12">
        <v>-5.0675603148698602</v>
      </c>
      <c r="E50" s="12">
        <v>0.50379798475696802</v>
      </c>
      <c r="F50" s="12">
        <v>81.237929685502095</v>
      </c>
      <c r="G50" s="12">
        <v>0.46423354994862298</v>
      </c>
      <c r="J50" s="2"/>
      <c r="K50" s="2"/>
      <c r="L50" s="2"/>
      <c r="M50" s="11"/>
    </row>
    <row r="51" spans="1:14" x14ac:dyDescent="0.3">
      <c r="A51" s="6">
        <v>400</v>
      </c>
      <c r="B51" s="12">
        <v>711.93602970281097</v>
      </c>
      <c r="C51" s="12">
        <v>0.15423282052611301</v>
      </c>
      <c r="D51" s="12">
        <v>74.610611204936305</v>
      </c>
      <c r="E51" s="12">
        <v>0.44426330768862099</v>
      </c>
      <c r="F51" s="12">
        <v>-367.86533631498799</v>
      </c>
      <c r="G51" s="12">
        <v>0.65781865603477296</v>
      </c>
      <c r="J51" s="2"/>
      <c r="K51" s="2"/>
      <c r="L51" s="2"/>
      <c r="M51" s="11"/>
    </row>
    <row r="52" spans="1:14" x14ac:dyDescent="0.3">
      <c r="A52" s="6">
        <v>401</v>
      </c>
      <c r="B52" s="12">
        <v>-231.33441636964099</v>
      </c>
      <c r="C52" s="12">
        <v>0.62965175480065905</v>
      </c>
      <c r="D52" s="12">
        <v>373.768302023096</v>
      </c>
      <c r="E52" s="12">
        <v>0.24128103981579499</v>
      </c>
      <c r="F52" s="12">
        <v>480.677278324947</v>
      </c>
      <c r="G52" s="12">
        <v>0.297646245102134</v>
      </c>
      <c r="J52" s="2"/>
      <c r="K52" s="2"/>
      <c r="L52" s="2"/>
      <c r="M52" s="11"/>
    </row>
    <row r="53" spans="1:14" x14ac:dyDescent="0.3">
      <c r="A53" s="6">
        <v>402</v>
      </c>
      <c r="B53" s="12">
        <v>-61.136370905822901</v>
      </c>
      <c r="C53" s="12">
        <v>0.53484606690026504</v>
      </c>
      <c r="D53" s="12">
        <v>298.26828519870401</v>
      </c>
      <c r="E53" s="12">
        <v>0.287621030326769</v>
      </c>
      <c r="F53" s="12">
        <v>-1003.4169652531</v>
      </c>
      <c r="G53" s="12">
        <v>0.86625178141348302</v>
      </c>
      <c r="J53" s="2"/>
      <c r="K53" s="2"/>
      <c r="L53" s="2"/>
      <c r="M53" s="11"/>
    </row>
    <row r="54" spans="1:14" x14ac:dyDescent="0.3">
      <c r="A54" s="6">
        <v>404</v>
      </c>
      <c r="B54" s="12">
        <v>340.613693477303</v>
      </c>
      <c r="C54" s="12">
        <v>0.31303754392667099</v>
      </c>
      <c r="D54" s="12">
        <v>-754.17182049367796</v>
      </c>
      <c r="E54" s="12">
        <v>0.92173527628949303</v>
      </c>
      <c r="F54" s="12">
        <v>125.466922499858</v>
      </c>
      <c r="G54" s="12">
        <v>0.44486344924293703</v>
      </c>
      <c r="J54" s="2"/>
      <c r="K54" s="2"/>
      <c r="L54" s="2"/>
      <c r="M54" s="11"/>
    </row>
    <row r="55" spans="1:14" x14ac:dyDescent="0.3">
      <c r="A55" s="6">
        <v>405</v>
      </c>
      <c r="B55" s="12">
        <v>-1458.7860823019601</v>
      </c>
      <c r="C55" s="12">
        <v>0.981548669824297</v>
      </c>
      <c r="D55" s="12">
        <v>-334.36096786926299</v>
      </c>
      <c r="E55" s="12">
        <v>0.73504857821576397</v>
      </c>
      <c r="F55" s="12">
        <v>-825.16442479339605</v>
      </c>
      <c r="G55" s="12">
        <v>0.81908005743161905</v>
      </c>
      <c r="J55" s="2"/>
      <c r="K55" s="2"/>
      <c r="L55" s="2"/>
      <c r="M55" s="11"/>
    </row>
    <row r="56" spans="1:14" x14ac:dyDescent="0.3">
      <c r="A56" s="6">
        <v>410</v>
      </c>
      <c r="B56" s="12">
        <v>-434.12762734395898</v>
      </c>
      <c r="C56" s="12">
        <v>0.73271111480277695</v>
      </c>
      <c r="D56" s="12">
        <v>164.70017811621901</v>
      </c>
      <c r="E56" s="12">
        <v>0.378501985020612</v>
      </c>
      <c r="F56" s="12">
        <v>-188.23290150846199</v>
      </c>
      <c r="G56" s="12">
        <v>0.582389660735391</v>
      </c>
      <c r="J56" s="2"/>
      <c r="K56" s="2"/>
      <c r="L56" s="2"/>
      <c r="M56" s="11"/>
    </row>
    <row r="57" spans="1:14" x14ac:dyDescent="0.3">
      <c r="A57" s="6">
        <v>430</v>
      </c>
      <c r="B57" s="12">
        <v>55.634700449096201</v>
      </c>
      <c r="C57" s="12">
        <v>0.46828279296995801</v>
      </c>
      <c r="D57" s="12">
        <v>-559.57434472094099</v>
      </c>
      <c r="E57" s="12">
        <v>0.85342953678177103</v>
      </c>
      <c r="F57" s="12">
        <v>1226.47730885541</v>
      </c>
      <c r="G57" s="12">
        <v>8.7654019619842705E-2</v>
      </c>
      <c r="J57" s="2"/>
      <c r="K57" s="2"/>
      <c r="L57" s="2"/>
      <c r="M57" s="11"/>
    </row>
    <row r="58" spans="1:14" x14ac:dyDescent="0.3">
      <c r="A58" s="6">
        <v>440</v>
      </c>
      <c r="B58" s="12">
        <v>509.74481458788301</v>
      </c>
      <c r="C58" s="12">
        <v>0.232937838146377</v>
      </c>
      <c r="D58" s="12">
        <v>231.82928963868201</v>
      </c>
      <c r="E58" s="12">
        <v>0.331588514868419</v>
      </c>
      <c r="F58" s="12">
        <v>16.209172669327401</v>
      </c>
      <c r="G58" s="12">
        <v>0.49285441723578999</v>
      </c>
      <c r="J58" s="2"/>
      <c r="K58" s="2"/>
      <c r="L58" s="2"/>
      <c r="M58" s="11"/>
    </row>
    <row r="59" spans="1:14" x14ac:dyDescent="0.3">
      <c r="A59" s="6">
        <v>450</v>
      </c>
      <c r="B59" s="12">
        <v>364.73391470193297</v>
      </c>
      <c r="C59" s="12">
        <v>0.300917563362262</v>
      </c>
      <c r="D59" s="12">
        <v>-500.88802376477003</v>
      </c>
      <c r="E59" s="12">
        <v>0.82664857524790603</v>
      </c>
      <c r="F59" s="12">
        <v>267.438886670383</v>
      </c>
      <c r="G59" s="12">
        <v>0.383791155235222</v>
      </c>
      <c r="J59" s="2"/>
      <c r="K59" s="2"/>
      <c r="L59" s="2"/>
      <c r="M59" s="11"/>
    </row>
    <row r="60" spans="1:14" x14ac:dyDescent="0.3">
      <c r="A60" s="6">
        <v>460</v>
      </c>
      <c r="B60" s="12">
        <v>140.742395697197</v>
      </c>
      <c r="C60" s="12">
        <v>0.42021776333243099</v>
      </c>
      <c r="D60" s="12">
        <v>17.2860402543761</v>
      </c>
      <c r="E60" s="12">
        <v>0.48704671141068501</v>
      </c>
      <c r="F60" s="12">
        <v>110.12877812942099</v>
      </c>
      <c r="G60" s="12">
        <v>0.45156828383603298</v>
      </c>
      <c r="J60" s="2"/>
      <c r="K60" s="2"/>
      <c r="L60" s="2"/>
      <c r="M60" s="11"/>
    </row>
    <row r="61" spans="1:14" x14ac:dyDescent="0.3">
      <c r="A61" s="6">
        <v>471</v>
      </c>
      <c r="B61" s="12">
        <v>-180.56430720718299</v>
      </c>
      <c r="C61" s="12">
        <v>0.60191343188511004</v>
      </c>
      <c r="D61" s="12">
        <v>4.81435655747278</v>
      </c>
      <c r="E61" s="12">
        <v>0.49639177856879302</v>
      </c>
      <c r="F61" s="12">
        <v>-313.46235401235799</v>
      </c>
      <c r="G61" s="12">
        <v>0.63547817930656902</v>
      </c>
      <c r="J61" s="2"/>
      <c r="K61" s="2"/>
      <c r="L61" s="2"/>
      <c r="M61" s="11"/>
    </row>
    <row r="62" spans="1:14" x14ac:dyDescent="0.3">
      <c r="A62" s="6">
        <v>472</v>
      </c>
      <c r="B62" s="12">
        <v>-555.60823329685002</v>
      </c>
      <c r="C62" s="12">
        <v>0.78663944884668202</v>
      </c>
      <c r="D62" s="12">
        <v>316.437918971763</v>
      </c>
      <c r="E62" s="12">
        <v>0.27609461625578402</v>
      </c>
      <c r="F62" s="12">
        <v>-343.27256177693999</v>
      </c>
      <c r="G62" s="12">
        <v>0.64778243440296901</v>
      </c>
      <c r="J62" s="2"/>
      <c r="K62" s="2"/>
      <c r="L62" s="2"/>
      <c r="M62" s="11"/>
    </row>
    <row r="63" spans="1:14" x14ac:dyDescent="0.3">
      <c r="A63" s="6">
        <v>473</v>
      </c>
      <c r="B63" s="12">
        <v>1155.4904723664899</v>
      </c>
      <c r="C63" s="12">
        <v>4.9168949526421903E-2</v>
      </c>
      <c r="D63" s="12">
        <v>592.89796478816197</v>
      </c>
      <c r="E63" s="12">
        <v>0.13266955062344399</v>
      </c>
      <c r="F63" s="12">
        <v>1629.13751045412</v>
      </c>
      <c r="G63" s="12">
        <v>3.5905716549503398E-2</v>
      </c>
      <c r="J63" s="3"/>
      <c r="K63" s="3"/>
      <c r="L63" s="3"/>
      <c r="M63" s="10"/>
      <c r="N63" s="9"/>
    </row>
    <row r="64" spans="1:14" x14ac:dyDescent="0.3">
      <c r="A64" s="6">
        <v>480</v>
      </c>
      <c r="B64" s="12">
        <v>-127.229882101741</v>
      </c>
      <c r="C64" s="12">
        <v>0.57221112657212403</v>
      </c>
      <c r="D64" s="12">
        <v>212.58200347682401</v>
      </c>
      <c r="E64" s="12">
        <v>0.34480967350900199</v>
      </c>
      <c r="F64" s="12">
        <v>-202.79409862498599</v>
      </c>
      <c r="G64" s="12">
        <v>0.58866094012781101</v>
      </c>
      <c r="J64" s="2"/>
      <c r="K64" s="2"/>
      <c r="L64" s="2"/>
      <c r="M64" s="11"/>
    </row>
    <row r="65" spans="1:13" x14ac:dyDescent="0.3">
      <c r="A65" s="6">
        <v>500</v>
      </c>
      <c r="B65" s="12">
        <v>-221.26282589342301</v>
      </c>
      <c r="C65" s="12">
        <v>0.624197376290615</v>
      </c>
      <c r="D65" s="12">
        <v>-30.784636517774899</v>
      </c>
      <c r="E65" s="12">
        <v>0.52305965635951601</v>
      </c>
      <c r="F65" s="12">
        <v>-84.250983369379199</v>
      </c>
      <c r="G65" s="12">
        <v>0.53708924075222297</v>
      </c>
      <c r="J65" s="2"/>
      <c r="K65" s="2"/>
      <c r="L65" s="2"/>
      <c r="M65" s="11"/>
    </row>
    <row r="66" spans="1:13" x14ac:dyDescent="0.3">
      <c r="A66" s="6">
        <v>510</v>
      </c>
      <c r="B66" s="12">
        <v>-412.41672877199602</v>
      </c>
      <c r="C66" s="12">
        <v>0.72239632523689101</v>
      </c>
      <c r="D66" s="12">
        <v>-7.2050273856345397</v>
      </c>
      <c r="E66" s="12">
        <v>0.50539986901781897</v>
      </c>
      <c r="F66" s="12">
        <v>471.85481001010999</v>
      </c>
      <c r="G66" s="12">
        <v>0.30103265239211702</v>
      </c>
      <c r="J66" s="2"/>
      <c r="K66" s="2"/>
      <c r="L66" s="2"/>
      <c r="M66" s="11"/>
    </row>
    <row r="67" spans="1:13" x14ac:dyDescent="0.3">
      <c r="A67" s="6">
        <v>511</v>
      </c>
      <c r="B67" s="12">
        <v>-426.84582911911502</v>
      </c>
      <c r="C67" s="12">
        <v>0.72927320932186301</v>
      </c>
      <c r="D67" s="12">
        <v>-31.710089856409901</v>
      </c>
      <c r="E67" s="12">
        <v>0.52375207222668996</v>
      </c>
      <c r="F67" s="12">
        <v>1.89776510992273</v>
      </c>
      <c r="G67" s="12">
        <v>0.49916335317327898</v>
      </c>
      <c r="J67" s="2"/>
      <c r="K67" s="2"/>
      <c r="L67" s="2"/>
      <c r="M67" s="11"/>
    </row>
    <row r="68" spans="1:13" x14ac:dyDescent="0.3">
      <c r="A68" s="6">
        <v>512</v>
      </c>
      <c r="B68" s="12">
        <v>196.89660635709501</v>
      </c>
      <c r="C68" s="12">
        <v>0.38909951353433903</v>
      </c>
      <c r="D68" s="12">
        <v>-103.39035961598201</v>
      </c>
      <c r="E68" s="12">
        <v>0.57700464573316101</v>
      </c>
      <c r="F68" s="12">
        <v>698.25937792357695</v>
      </c>
      <c r="G68" s="12">
        <v>0.22016804466614001</v>
      </c>
      <c r="J68" s="2"/>
      <c r="K68" s="2"/>
      <c r="L68" s="2"/>
      <c r="M68" s="11"/>
    </row>
    <row r="69" spans="1:13" x14ac:dyDescent="0.3">
      <c r="A69" s="6">
        <v>513</v>
      </c>
      <c r="B69" s="12">
        <v>328.74777709078501</v>
      </c>
      <c r="C69" s="12">
        <v>0.31907605428575703</v>
      </c>
      <c r="D69" s="12">
        <v>-112.735845832115</v>
      </c>
      <c r="E69" s="12">
        <v>0.58386596546658798</v>
      </c>
      <c r="F69" s="12">
        <v>-293.20642718004399</v>
      </c>
      <c r="G69" s="12">
        <v>0.62703619014561396</v>
      </c>
      <c r="J69" s="2"/>
      <c r="K69" s="2"/>
      <c r="L69" s="2"/>
      <c r="M69" s="11"/>
    </row>
    <row r="70" spans="1:13" x14ac:dyDescent="0.3">
      <c r="A70" s="6">
        <v>514</v>
      </c>
      <c r="B70" s="12">
        <v>-62.795429461618703</v>
      </c>
      <c r="C70" s="12">
        <v>0.535789177844605</v>
      </c>
      <c r="D70" s="12">
        <v>-0.32669066830037702</v>
      </c>
      <c r="E70" s="12">
        <v>0.50024484855955198</v>
      </c>
      <c r="F70" s="12">
        <v>-59.716136511354101</v>
      </c>
      <c r="G70" s="12">
        <v>0.526307320442298</v>
      </c>
      <c r="J70" s="2"/>
      <c r="K70" s="2"/>
      <c r="L70" s="2"/>
      <c r="M70" s="11"/>
    </row>
    <row r="71" spans="1:13" x14ac:dyDescent="0.3">
      <c r="A71" s="6">
        <v>515</v>
      </c>
      <c r="B71" s="12">
        <v>170.79822310046501</v>
      </c>
      <c r="C71" s="12">
        <v>0.40348676366619801</v>
      </c>
      <c r="D71" s="12">
        <v>-15.345356118392401</v>
      </c>
      <c r="E71" s="12">
        <v>0.51149946587681205</v>
      </c>
      <c r="F71" s="12">
        <v>-210.12294201355601</v>
      </c>
      <c r="G71" s="12">
        <v>0.59180891447797701</v>
      </c>
      <c r="J71" s="2"/>
      <c r="K71" s="2"/>
      <c r="L71" s="2"/>
      <c r="M71" s="11"/>
    </row>
    <row r="72" spans="1:13" x14ac:dyDescent="0.3">
      <c r="A72" s="6">
        <v>520</v>
      </c>
      <c r="B72" s="12">
        <v>78.311591473080398</v>
      </c>
      <c r="C72" s="12">
        <v>0.455400922879242</v>
      </c>
      <c r="D72" s="12">
        <v>115.109429401589</v>
      </c>
      <c r="E72" s="12">
        <v>0.41439535955025802</v>
      </c>
      <c r="F72" s="12">
        <v>275.83051603219701</v>
      </c>
      <c r="G72" s="12">
        <v>0.380254613519525</v>
      </c>
      <c r="J72" s="2"/>
      <c r="K72" s="2"/>
      <c r="L72" s="2"/>
      <c r="M72" s="11"/>
    </row>
    <row r="73" spans="1:13" x14ac:dyDescent="0.3">
      <c r="A73" s="6">
        <v>521</v>
      </c>
      <c r="B73" s="12">
        <v>-457.50171833741598</v>
      </c>
      <c r="C73" s="12">
        <v>0.74359566394620202</v>
      </c>
      <c r="D73" s="12">
        <v>18.6061648379189</v>
      </c>
      <c r="E73" s="12">
        <v>0.48605786502659198</v>
      </c>
      <c r="F73" s="12">
        <v>-121.988205063734</v>
      </c>
      <c r="G73" s="12">
        <v>0.55361719501874695</v>
      </c>
      <c r="J73" s="2"/>
      <c r="K73" s="2"/>
      <c r="L73" s="2"/>
      <c r="M73" s="11"/>
    </row>
    <row r="74" spans="1:13" x14ac:dyDescent="0.3">
      <c r="A74" s="6">
        <v>522</v>
      </c>
      <c r="B74" s="12">
        <v>-1485.9294468462899</v>
      </c>
      <c r="C74" s="12">
        <v>0.98323457542583803</v>
      </c>
      <c r="D74" s="12">
        <v>-775.18070413851103</v>
      </c>
      <c r="E74" s="12">
        <v>0.92734648597520897</v>
      </c>
      <c r="F74" s="12">
        <v>-1893.4786539265201</v>
      </c>
      <c r="G74" s="12">
        <v>0.98179984529395603</v>
      </c>
      <c r="J74" s="3"/>
      <c r="K74" s="3"/>
      <c r="L74" s="3"/>
      <c r="M74" s="10"/>
    </row>
    <row r="75" spans="1:13" x14ac:dyDescent="0.3">
      <c r="A75" s="6">
        <v>523</v>
      </c>
      <c r="B75" s="12">
        <v>27.270002753669701</v>
      </c>
      <c r="C75" s="12">
        <v>0.48444097037165901</v>
      </c>
      <c r="D75" s="12">
        <v>261.26364706374397</v>
      </c>
      <c r="E75" s="12">
        <v>0.31177387603437501</v>
      </c>
      <c r="F75" s="12">
        <v>-427.13604188634002</v>
      </c>
      <c r="G75" s="12">
        <v>0.68154210699941697</v>
      </c>
      <c r="J75" s="2"/>
      <c r="K75" s="2"/>
      <c r="L75" s="2"/>
      <c r="M75" s="11"/>
    </row>
    <row r="76" spans="1:13" x14ac:dyDescent="0.3">
      <c r="A76" s="6">
        <v>524</v>
      </c>
      <c r="B76" s="12">
        <v>-89.470190494413899</v>
      </c>
      <c r="C76" s="12">
        <v>0.55092152458583898</v>
      </c>
      <c r="D76" s="12">
        <v>-368.63149105546302</v>
      </c>
      <c r="E76" s="12">
        <v>0.75570003947284903</v>
      </c>
      <c r="F76" s="12">
        <v>-527.53248144574297</v>
      </c>
      <c r="G76" s="12">
        <v>0.72004007200768205</v>
      </c>
      <c r="J76" s="2"/>
      <c r="K76" s="2"/>
      <c r="L76" s="2"/>
      <c r="M76" s="11"/>
    </row>
    <row r="77" spans="1:13" x14ac:dyDescent="0.3">
      <c r="A77" s="6">
        <v>525</v>
      </c>
      <c r="B77" s="12">
        <v>-445.10185348780402</v>
      </c>
      <c r="C77" s="12">
        <v>0.737850348488307</v>
      </c>
      <c r="D77" s="12">
        <v>66.644407181960403</v>
      </c>
      <c r="E77" s="12">
        <v>0.45018144858207298</v>
      </c>
      <c r="F77" s="12">
        <v>-68.145461425066202</v>
      </c>
      <c r="G77" s="12">
        <v>0.53001419122448301</v>
      </c>
      <c r="J77" s="2"/>
      <c r="K77" s="2"/>
      <c r="L77" s="2"/>
      <c r="M77" s="11"/>
    </row>
    <row r="78" spans="1:13" x14ac:dyDescent="0.3">
      <c r="A78" s="6">
        <v>531</v>
      </c>
      <c r="B78" s="12">
        <v>231.34697780458501</v>
      </c>
      <c r="C78" s="12">
        <v>0.37034145840861799</v>
      </c>
      <c r="D78" s="12">
        <v>46.708327320678201</v>
      </c>
      <c r="E78" s="12">
        <v>0.46503785187684799</v>
      </c>
      <c r="F78" s="12">
        <v>32.4747510014139</v>
      </c>
      <c r="G78" s="12">
        <v>0.485686275718056</v>
      </c>
      <c r="J78" s="2"/>
      <c r="K78" s="2"/>
      <c r="L78" s="2"/>
      <c r="M78" s="11"/>
    </row>
    <row r="79" spans="1:13" x14ac:dyDescent="0.3">
      <c r="A79" s="6">
        <v>532</v>
      </c>
      <c r="B79" s="12">
        <v>-30.7354876225568</v>
      </c>
      <c r="C79" s="12">
        <v>0.517535076499122</v>
      </c>
      <c r="D79" s="12">
        <v>207.54228491686101</v>
      </c>
      <c r="E79" s="12">
        <v>0.348303871335229</v>
      </c>
      <c r="F79" s="12">
        <v>352.58718327454397</v>
      </c>
      <c r="G79" s="12">
        <v>0.34840372381731999</v>
      </c>
      <c r="J79" s="2"/>
      <c r="K79" s="2"/>
      <c r="L79" s="2"/>
      <c r="M79" s="11"/>
    </row>
    <row r="80" spans="1:13" x14ac:dyDescent="0.3">
      <c r="A80" s="6">
        <v>533</v>
      </c>
      <c r="B80" s="12">
        <v>361.64991692682702</v>
      </c>
      <c r="C80" s="12">
        <v>0.30245537999375699</v>
      </c>
      <c r="D80" s="12">
        <v>138.941441391457</v>
      </c>
      <c r="E80" s="12">
        <v>0.39703650260241802</v>
      </c>
      <c r="F80" s="12">
        <v>191.519124009134</v>
      </c>
      <c r="G80" s="12">
        <v>0.416193122108865</v>
      </c>
      <c r="J80" s="2"/>
      <c r="K80" s="2"/>
      <c r="L80" s="2"/>
      <c r="M80" s="11"/>
    </row>
    <row r="81" spans="1:13" x14ac:dyDescent="0.3">
      <c r="A81" s="6">
        <v>534</v>
      </c>
      <c r="B81" s="12">
        <v>-925.61151029599102</v>
      </c>
      <c r="C81" s="12">
        <v>0.90726779728365203</v>
      </c>
      <c r="D81" s="12">
        <v>-910.561303994318</v>
      </c>
      <c r="E81" s="12">
        <v>0.95642669707457095</v>
      </c>
      <c r="F81" s="12">
        <v>-1632.80407259347</v>
      </c>
      <c r="G81" s="12">
        <v>0.96441283088816099</v>
      </c>
      <c r="J81" s="3"/>
      <c r="K81" s="3"/>
      <c r="L81" s="3"/>
      <c r="M81" s="10"/>
    </row>
    <row r="82" spans="1:13" x14ac:dyDescent="0.3">
      <c r="A82" s="6">
        <v>540</v>
      </c>
      <c r="B82" s="12">
        <v>560.514396109019</v>
      </c>
      <c r="C82" s="12">
        <v>0.21132465100823</v>
      </c>
      <c r="D82" s="12">
        <v>-2.0951700248400802</v>
      </c>
      <c r="E82" s="12">
        <v>0.50157028687967298</v>
      </c>
      <c r="F82" s="12">
        <v>166.96544552780199</v>
      </c>
      <c r="G82" s="12">
        <v>0.42680724893106903</v>
      </c>
      <c r="J82" s="2"/>
      <c r="K82" s="2"/>
      <c r="L82" s="2"/>
      <c r="M82" s="11"/>
    </row>
    <row r="83" spans="1:13" x14ac:dyDescent="0.3">
      <c r="A83" s="6">
        <v>541</v>
      </c>
      <c r="B83" s="12">
        <v>183.65671224444699</v>
      </c>
      <c r="C83" s="12">
        <v>0.39638061862247898</v>
      </c>
      <c r="D83" s="12">
        <v>-137.81913898708601</v>
      </c>
      <c r="E83" s="12">
        <v>0.60215030224228205</v>
      </c>
      <c r="F83" s="12">
        <v>166.90364095137801</v>
      </c>
      <c r="G83" s="12">
        <v>0.42683403635589101</v>
      </c>
      <c r="J83" s="2"/>
      <c r="K83" s="2"/>
      <c r="L83" s="2"/>
      <c r="M83" s="11"/>
    </row>
    <row r="84" spans="1:13" x14ac:dyDescent="0.3">
      <c r="A84" s="6">
        <v>550</v>
      </c>
      <c r="B84" s="12">
        <v>-193.25954039774999</v>
      </c>
      <c r="C84" s="12">
        <v>0.60890408757216596</v>
      </c>
      <c r="D84" s="12">
        <v>-36.248681445954801</v>
      </c>
      <c r="E84" s="12">
        <v>0.52714672813790397</v>
      </c>
      <c r="F84" s="12">
        <v>58.302175562889403</v>
      </c>
      <c r="G84" s="12">
        <v>0.474314713431358</v>
      </c>
      <c r="J84" s="2"/>
      <c r="K84" s="2"/>
      <c r="L84" s="2"/>
      <c r="M84" s="11"/>
    </row>
    <row r="85" spans="1:13" x14ac:dyDescent="0.3">
      <c r="A85" s="6">
        <v>561</v>
      </c>
      <c r="B85" s="12">
        <v>145.33548503914699</v>
      </c>
      <c r="C85" s="12">
        <v>0.41765080009313399</v>
      </c>
      <c r="D85" s="12">
        <v>73.909216634614197</v>
      </c>
      <c r="E85" s="12">
        <v>0.44478389895363901</v>
      </c>
      <c r="F85" s="12">
        <v>142.366183775671</v>
      </c>
      <c r="G85" s="12">
        <v>0.43749449254574302</v>
      </c>
      <c r="J85" s="2"/>
      <c r="K85" s="2"/>
      <c r="L85" s="2"/>
      <c r="M85" s="11"/>
    </row>
    <row r="86" spans="1:13" x14ac:dyDescent="0.3">
      <c r="A86" s="6">
        <v>562</v>
      </c>
      <c r="B86" s="12">
        <v>219.44719812162401</v>
      </c>
      <c r="C86" s="12">
        <v>0.37678857845215302</v>
      </c>
      <c r="D86" s="12">
        <v>91.973974748664105</v>
      </c>
      <c r="E86" s="12">
        <v>0.431408696638728</v>
      </c>
      <c r="F86" s="12">
        <v>-188.546942839487</v>
      </c>
      <c r="G86" s="12">
        <v>0.58252514084421403</v>
      </c>
      <c r="J86" s="2"/>
      <c r="K86" s="2"/>
      <c r="L86" s="2"/>
      <c r="M86" s="11"/>
    </row>
    <row r="87" spans="1:13" x14ac:dyDescent="0.3">
      <c r="A87" s="6">
        <v>563</v>
      </c>
      <c r="B87" s="12">
        <v>125.729888080509</v>
      </c>
      <c r="C87" s="12">
        <v>0.42863102096973099</v>
      </c>
      <c r="D87" s="12">
        <v>419.69713087073802</v>
      </c>
      <c r="E87" s="12">
        <v>0.21521006424445899</v>
      </c>
      <c r="F87" s="12">
        <v>513.58021869500897</v>
      </c>
      <c r="G87" s="12">
        <v>0.28517289153958397</v>
      </c>
      <c r="J87" s="2"/>
      <c r="K87" s="2"/>
      <c r="L87" s="2"/>
      <c r="M87" s="11"/>
    </row>
    <row r="88" spans="1:13" x14ac:dyDescent="0.3">
      <c r="A88" s="6">
        <v>564</v>
      </c>
      <c r="B88" s="12">
        <v>-196.476150397098</v>
      </c>
      <c r="C88" s="12">
        <v>0.61066984514723399</v>
      </c>
      <c r="D88" s="12">
        <v>-84.552623287829107</v>
      </c>
      <c r="E88" s="12">
        <v>0.56310512586500605</v>
      </c>
      <c r="F88" s="12">
        <v>11.4792727482111</v>
      </c>
      <c r="G88" s="12">
        <v>0.49493939132269699</v>
      </c>
      <c r="J88" s="2"/>
      <c r="K88" s="2"/>
      <c r="L88" s="2"/>
      <c r="M88" s="11"/>
    </row>
    <row r="89" spans="1:13" x14ac:dyDescent="0.3">
      <c r="A89" s="6">
        <v>565</v>
      </c>
      <c r="B89" s="12">
        <v>228.52590043567301</v>
      </c>
      <c r="C89" s="12">
        <v>0.37186666187179201</v>
      </c>
      <c r="D89" s="12">
        <v>21.352700848759198</v>
      </c>
      <c r="E89" s="12">
        <v>0.48400083923167703</v>
      </c>
      <c r="F89" s="12">
        <v>289.91751771044699</v>
      </c>
      <c r="G89" s="12">
        <v>0.37434041550888297</v>
      </c>
      <c r="J89" s="2"/>
      <c r="K89" s="2"/>
      <c r="L89" s="2"/>
      <c r="M89" s="11"/>
    </row>
    <row r="90" spans="1:13" x14ac:dyDescent="0.3">
      <c r="A90" s="6">
        <v>571</v>
      </c>
      <c r="B90" s="12">
        <v>-330.84724851362301</v>
      </c>
      <c r="C90" s="12">
        <v>0.68199591982194596</v>
      </c>
      <c r="D90" s="12">
        <v>64.118201274624198</v>
      </c>
      <c r="E90" s="12">
        <v>0.45206056225153601</v>
      </c>
      <c r="F90" s="12">
        <v>931.39785421979695</v>
      </c>
      <c r="G90" s="12">
        <v>0.151678701140919</v>
      </c>
      <c r="J90" s="2"/>
      <c r="K90" s="2"/>
      <c r="L90" s="2"/>
      <c r="M90" s="11"/>
    </row>
    <row r="91" spans="1:13" x14ac:dyDescent="0.3">
      <c r="A91" s="6">
        <v>572</v>
      </c>
      <c r="B91" s="12">
        <v>675.59347717456501</v>
      </c>
      <c r="C91" s="12">
        <v>0.16690760191875001</v>
      </c>
      <c r="D91" s="12">
        <v>267.900288976529</v>
      </c>
      <c r="E91" s="12">
        <v>0.30737789006261101</v>
      </c>
      <c r="F91" s="12">
        <v>-553.02462760204901</v>
      </c>
      <c r="G91" s="12">
        <v>0.72944362691949305</v>
      </c>
      <c r="J91" s="2"/>
      <c r="K91" s="2"/>
      <c r="L91" s="2"/>
      <c r="M91" s="11"/>
    </row>
    <row r="92" spans="1:13" x14ac:dyDescent="0.3">
      <c r="A92" s="6">
        <v>590</v>
      </c>
      <c r="B92" s="12">
        <v>153.76022056396499</v>
      </c>
      <c r="C92" s="12">
        <v>0.41295161018743098</v>
      </c>
      <c r="D92" s="12">
        <v>-169.76728442925699</v>
      </c>
      <c r="E92" s="12">
        <v>0.62511282409677105</v>
      </c>
      <c r="F92" s="12">
        <v>-277.57097101121099</v>
      </c>
      <c r="G92" s="12">
        <v>0.620477637542727</v>
      </c>
      <c r="J92" s="2"/>
      <c r="K92" s="2"/>
      <c r="L92" s="2"/>
      <c r="M92" s="11"/>
    </row>
    <row r="93" spans="1:13" x14ac:dyDescent="0.3">
      <c r="A93" s="6">
        <v>591</v>
      </c>
      <c r="B93" s="12">
        <v>-384.51952393474801</v>
      </c>
      <c r="C93" s="12">
        <v>0.70886338002864302</v>
      </c>
      <c r="D93" s="12">
        <v>328.34921326879299</v>
      </c>
      <c r="E93" s="12">
        <v>0.26866346310256201</v>
      </c>
      <c r="F93" s="12">
        <v>-631.49145622344099</v>
      </c>
      <c r="G93" s="12">
        <v>0.75736216481783802</v>
      </c>
      <c r="J93" s="2"/>
      <c r="K93" s="2"/>
      <c r="L93" s="2"/>
      <c r="M93" s="11"/>
    </row>
    <row r="94" spans="1:13" x14ac:dyDescent="0.3">
      <c r="A94" s="6">
        <v>592</v>
      </c>
      <c r="B94" s="12">
        <v>446.60507156165397</v>
      </c>
      <c r="C94" s="12">
        <v>0.26144965756154298</v>
      </c>
      <c r="D94" s="12">
        <v>243.83765713119701</v>
      </c>
      <c r="E94" s="12">
        <v>0.32344360695244501</v>
      </c>
      <c r="F94" s="12">
        <v>1242.8287144856899</v>
      </c>
      <c r="G94" s="12">
        <v>8.4811952290245698E-2</v>
      </c>
      <c r="J94" s="2"/>
      <c r="K94" s="2"/>
      <c r="L94" s="2"/>
      <c r="M94" s="11"/>
    </row>
    <row r="95" spans="1:13" x14ac:dyDescent="0.3">
      <c r="A95" s="6">
        <v>600</v>
      </c>
      <c r="B95" s="12">
        <v>164.06512657051599</v>
      </c>
      <c r="C95" s="12">
        <v>0.40722066995444001</v>
      </c>
      <c r="D95" s="12">
        <v>41.502051951481803</v>
      </c>
      <c r="E95" s="12">
        <v>0.468926471044467</v>
      </c>
      <c r="F95" s="12">
        <v>283.096859215743</v>
      </c>
      <c r="G95" s="12">
        <v>0.377200363086029</v>
      </c>
      <c r="J95" s="2"/>
      <c r="K95" s="2"/>
      <c r="L95" s="2"/>
      <c r="M95" s="11"/>
    </row>
    <row r="96" spans="1:13" x14ac:dyDescent="0.3">
      <c r="A96" s="6">
        <v>601</v>
      </c>
      <c r="B96" s="12">
        <v>-95.875711064911201</v>
      </c>
      <c r="C96" s="12">
        <v>0.55454515582578201</v>
      </c>
      <c r="D96" s="12">
        <v>549.01166217180196</v>
      </c>
      <c r="E96" s="12">
        <v>0.151173730265244</v>
      </c>
      <c r="F96" s="12">
        <v>416.62985205623397</v>
      </c>
      <c r="G96" s="12">
        <v>0.32261265309200798</v>
      </c>
      <c r="J96" s="2"/>
      <c r="K96" s="2"/>
      <c r="L96" s="2"/>
      <c r="M96" s="11"/>
    </row>
    <row r="97" spans="1:13" x14ac:dyDescent="0.3">
      <c r="A97" s="6">
        <v>603</v>
      </c>
      <c r="B97" s="12">
        <v>-248.29082182580501</v>
      </c>
      <c r="C97" s="12">
        <v>0.638775556740515</v>
      </c>
      <c r="D97" s="12">
        <v>-392.17301286082699</v>
      </c>
      <c r="E97" s="12">
        <v>0.76936710843781497</v>
      </c>
      <c r="F97" s="12">
        <v>-889.75587282315098</v>
      </c>
      <c r="G97" s="12">
        <v>0.83725605116704405</v>
      </c>
      <c r="J97" s="2"/>
      <c r="K97" s="2"/>
      <c r="L97" s="2"/>
      <c r="M97" s="11"/>
    </row>
    <row r="98" spans="1:13" x14ac:dyDescent="0.3">
      <c r="A98" s="6">
        <v>604</v>
      </c>
      <c r="B98" s="12">
        <v>128.95095270201799</v>
      </c>
      <c r="C98" s="12">
        <v>0.42682301132294898</v>
      </c>
      <c r="D98" s="12">
        <v>127.74206440216101</v>
      </c>
      <c r="E98" s="12">
        <v>0.40517081009493799</v>
      </c>
      <c r="F98" s="12">
        <v>579.47719288926305</v>
      </c>
      <c r="G98" s="12">
        <v>0.26096827754053697</v>
      </c>
      <c r="J98" s="2"/>
      <c r="K98" s="2"/>
      <c r="L98" s="2"/>
      <c r="M98" s="11"/>
    </row>
    <row r="99" spans="1:13" x14ac:dyDescent="0.3">
      <c r="A99" s="6">
        <v>620</v>
      </c>
      <c r="B99" s="12">
        <v>-40.458718010471202</v>
      </c>
      <c r="C99" s="12">
        <v>0.52307688432922295</v>
      </c>
      <c r="D99" s="12">
        <v>-128.94663906069701</v>
      </c>
      <c r="E99" s="12">
        <v>0.59570613040033304</v>
      </c>
      <c r="F99" s="12">
        <v>-649.523395347735</v>
      </c>
      <c r="G99" s="12">
        <v>0.76355016728413405</v>
      </c>
      <c r="J99" s="2"/>
      <c r="K99" s="2"/>
      <c r="L99" s="2"/>
      <c r="M99" s="11"/>
    </row>
    <row r="100" spans="1:13" x14ac:dyDescent="0.3">
      <c r="A100" s="6">
        <v>621</v>
      </c>
      <c r="B100" s="12">
        <v>-664.63395467300199</v>
      </c>
      <c r="C100" s="12">
        <v>0.82914190493920503</v>
      </c>
      <c r="D100" s="12">
        <v>-1006.84244324315</v>
      </c>
      <c r="E100" s="12">
        <v>0.97072291386519205</v>
      </c>
      <c r="F100" s="12">
        <v>1049.83651105994</v>
      </c>
      <c r="G100" s="12">
        <v>0.12299523422665</v>
      </c>
      <c r="J100" s="5"/>
      <c r="K100" s="2"/>
      <c r="L100" s="2"/>
      <c r="M100" s="11"/>
    </row>
    <row r="101" spans="1:13" x14ac:dyDescent="0.3">
      <c r="A101" s="6">
        <v>622</v>
      </c>
      <c r="B101" s="12">
        <v>653.10225303677703</v>
      </c>
      <c r="C101" s="12">
        <v>0.175078889088707</v>
      </c>
      <c r="D101" s="12">
        <v>728.44604340180001</v>
      </c>
      <c r="E101" s="12">
        <v>8.5576148918401804E-2</v>
      </c>
      <c r="F101" s="12">
        <v>-320.57234719006902</v>
      </c>
      <c r="G101" s="12">
        <v>0.63842611525319903</v>
      </c>
      <c r="J101" s="2"/>
      <c r="K101" s="2"/>
      <c r="L101" s="2"/>
      <c r="M101" s="11"/>
    </row>
    <row r="102" spans="1:13" x14ac:dyDescent="0.3">
      <c r="A102" s="6">
        <v>623</v>
      </c>
      <c r="B102" s="12">
        <v>80.438152764435799</v>
      </c>
      <c r="C102" s="12">
        <v>0.45419509454790302</v>
      </c>
      <c r="D102" s="12">
        <v>50.074669633542598</v>
      </c>
      <c r="E102" s="12">
        <v>0.46252524988013299</v>
      </c>
      <c r="F102" s="12">
        <v>-862.671780193107</v>
      </c>
      <c r="G102" s="12">
        <v>0.82978426829594898</v>
      </c>
      <c r="J102" s="2"/>
      <c r="K102" s="2"/>
      <c r="L102" s="2"/>
      <c r="M102" s="11"/>
    </row>
    <row r="103" spans="1:13" x14ac:dyDescent="0.3">
      <c r="A103" s="6">
        <v>624</v>
      </c>
      <c r="B103" s="12">
        <v>698.84557572126596</v>
      </c>
      <c r="C103" s="12">
        <v>0.158722880362372</v>
      </c>
      <c r="D103" s="12">
        <v>458.62359888374101</v>
      </c>
      <c r="E103" s="12">
        <v>0.194453020141304</v>
      </c>
      <c r="F103" s="12">
        <v>-127.934472632405</v>
      </c>
      <c r="G103" s="12">
        <v>0.55621378213019501</v>
      </c>
      <c r="J103" s="2"/>
      <c r="K103" s="2"/>
      <c r="L103" s="2"/>
      <c r="M103" s="11"/>
    </row>
    <row r="104" spans="1:13" x14ac:dyDescent="0.3">
      <c r="A104" s="6">
        <v>625</v>
      </c>
      <c r="B104" s="12">
        <v>-23.833810862848001</v>
      </c>
      <c r="C104" s="12">
        <v>0.51359930834988798</v>
      </c>
      <c r="D104" s="12">
        <v>637.57585807921305</v>
      </c>
      <c r="E104" s="12">
        <v>0.115498334559466</v>
      </c>
      <c r="F104" s="12">
        <v>462.964320995251</v>
      </c>
      <c r="G104" s="12">
        <v>0.30446262729345602</v>
      </c>
      <c r="J104" s="2"/>
      <c r="K104" s="2"/>
      <c r="L104" s="2"/>
      <c r="M104" s="11"/>
    </row>
    <row r="105" spans="1:13" x14ac:dyDescent="0.3">
      <c r="A105" s="6">
        <v>626</v>
      </c>
      <c r="B105" s="12">
        <v>-260.66545620467201</v>
      </c>
      <c r="C105" s="12">
        <v>0.64538488957735896</v>
      </c>
      <c r="D105" s="12">
        <v>-344.68837186557897</v>
      </c>
      <c r="E105" s="12">
        <v>0.74136395991281601</v>
      </c>
      <c r="F105" s="12">
        <v>56.217828665670901</v>
      </c>
      <c r="G105" s="12">
        <v>0.47523177923293902</v>
      </c>
      <c r="J105" s="2"/>
      <c r="K105" s="2"/>
      <c r="L105" s="2"/>
      <c r="M105" s="11"/>
    </row>
    <row r="106" spans="1:13" x14ac:dyDescent="0.3">
      <c r="A106" s="6">
        <v>627</v>
      </c>
      <c r="B106" s="12">
        <v>-48.377315517782698</v>
      </c>
      <c r="C106" s="12">
        <v>0.52758688588156999</v>
      </c>
      <c r="D106" s="12">
        <v>-110.332337092099</v>
      </c>
      <c r="E106" s="12">
        <v>0.58210369610003498</v>
      </c>
      <c r="F106" s="12">
        <v>278.68308527670303</v>
      </c>
      <c r="G106" s="12">
        <v>0.37905469535672898</v>
      </c>
      <c r="J106" s="2"/>
      <c r="K106" s="2"/>
      <c r="L106" s="2"/>
      <c r="M106" s="11"/>
    </row>
    <row r="107" spans="1:13" x14ac:dyDescent="0.3">
      <c r="A107" s="6">
        <v>630</v>
      </c>
      <c r="B107" s="12">
        <v>579.56979059488003</v>
      </c>
      <c r="C107" s="12">
        <v>0.20352594927848</v>
      </c>
      <c r="D107" s="12">
        <v>148.66788161010399</v>
      </c>
      <c r="E107" s="12">
        <v>0.39000804265938699</v>
      </c>
      <c r="F107" s="12">
        <v>416.11518861890801</v>
      </c>
      <c r="G107" s="12">
        <v>0.32281675676253202</v>
      </c>
      <c r="J107" s="2"/>
      <c r="K107" s="2"/>
      <c r="L107" s="2"/>
      <c r="M107" s="11"/>
    </row>
    <row r="108" spans="1:13" x14ac:dyDescent="0.3">
      <c r="A108" s="6">
        <v>633</v>
      </c>
      <c r="B108" s="12">
        <v>544.40010471199798</v>
      </c>
      <c r="C108" s="12">
        <v>0.218054231175206</v>
      </c>
      <c r="D108" s="12">
        <v>229.013299432477</v>
      </c>
      <c r="E108" s="12">
        <v>0.333510280057704</v>
      </c>
      <c r="F108" s="12">
        <v>18.6752487559658</v>
      </c>
      <c r="G108" s="12">
        <v>0.49176742687856601</v>
      </c>
      <c r="J108" s="2"/>
      <c r="K108" s="2"/>
      <c r="L108" s="2"/>
      <c r="M108" s="11"/>
    </row>
    <row r="109" spans="1:13" x14ac:dyDescent="0.3">
      <c r="A109" s="6">
        <v>640</v>
      </c>
      <c r="B109" s="12">
        <v>-57.4418509254605</v>
      </c>
      <c r="C109" s="12">
        <v>0.53274517879844097</v>
      </c>
      <c r="D109" s="12">
        <v>76.011953482701401</v>
      </c>
      <c r="E109" s="12">
        <v>0.44322348787190902</v>
      </c>
      <c r="F109" s="12">
        <v>-220.444134470005</v>
      </c>
      <c r="G109" s="12">
        <v>0.59623212460021802</v>
      </c>
      <c r="J109" s="2"/>
      <c r="K109" s="2"/>
      <c r="L109" s="2"/>
      <c r="M109" s="11"/>
    </row>
    <row r="110" spans="1:13" x14ac:dyDescent="0.3">
      <c r="A110" s="6">
        <v>642</v>
      </c>
      <c r="B110" s="12">
        <v>872.62537336743503</v>
      </c>
      <c r="C110" s="12">
        <v>0.105957309046567</v>
      </c>
      <c r="D110" s="12">
        <v>29.497887583125902</v>
      </c>
      <c r="E110" s="12">
        <v>0.47790319287967198</v>
      </c>
      <c r="F110" s="12">
        <v>-1589.4505367116301</v>
      </c>
      <c r="G110" s="12">
        <v>0.96049460921020602</v>
      </c>
      <c r="J110" s="3"/>
      <c r="K110" s="3"/>
      <c r="L110" s="3"/>
      <c r="M110" s="10"/>
    </row>
    <row r="111" spans="1:13" x14ac:dyDescent="0.3">
      <c r="A111" s="6">
        <v>643</v>
      </c>
      <c r="B111" s="12">
        <v>200.560171482127</v>
      </c>
      <c r="C111" s="12">
        <v>0.38709152486417697</v>
      </c>
      <c r="D111" s="12">
        <v>93.795733391515498</v>
      </c>
      <c r="E111" s="12">
        <v>0.430063953649368</v>
      </c>
      <c r="F111" s="12">
        <v>-891.62634485328897</v>
      </c>
      <c r="G111" s="12">
        <v>0.837764069030006</v>
      </c>
      <c r="J111" s="2"/>
      <c r="K111" s="2"/>
      <c r="L111" s="2"/>
      <c r="M111" s="11"/>
    </row>
    <row r="112" spans="1:13" x14ac:dyDescent="0.3">
      <c r="A112" s="6">
        <v>650</v>
      </c>
      <c r="B112" s="12">
        <v>696.13355808791403</v>
      </c>
      <c r="C112" s="12">
        <v>0.15966371971909599</v>
      </c>
      <c r="D112" s="12">
        <v>51.708227918075202</v>
      </c>
      <c r="E112" s="12">
        <v>0.46130651178767101</v>
      </c>
      <c r="F112" s="12">
        <v>311.26997382847497</v>
      </c>
      <c r="G112" s="12">
        <v>0.36543245054788798</v>
      </c>
      <c r="J112" s="2"/>
      <c r="K112" s="2"/>
      <c r="L112" s="2"/>
      <c r="M112" s="11"/>
    </row>
    <row r="113" spans="1:13" x14ac:dyDescent="0.3">
      <c r="A113" s="6">
        <v>660</v>
      </c>
      <c r="B113" s="12">
        <v>90.480056027973305</v>
      </c>
      <c r="C113" s="12">
        <v>0.448506900002968</v>
      </c>
      <c r="D113" s="12">
        <v>288.29021644633002</v>
      </c>
      <c r="E113" s="12">
        <v>0.29404617199591399</v>
      </c>
      <c r="F113" s="12">
        <v>420.99256859842598</v>
      </c>
      <c r="G113" s="12">
        <v>0.32088465176734998</v>
      </c>
      <c r="J113" s="2"/>
      <c r="K113" s="2"/>
      <c r="L113" s="2"/>
      <c r="M113" s="11"/>
    </row>
    <row r="114" spans="1:13" x14ac:dyDescent="0.3">
      <c r="A114" s="6">
        <v>670</v>
      </c>
      <c r="B114" s="12">
        <v>-253.109217130622</v>
      </c>
      <c r="C114" s="12">
        <v>0.64135413304398303</v>
      </c>
      <c r="D114" s="12">
        <v>-333.053106095342</v>
      </c>
      <c r="E114" s="12">
        <v>0.73424324436461397</v>
      </c>
      <c r="F114" s="12">
        <v>-224.190055642315</v>
      </c>
      <c r="G114" s="12">
        <v>0.59783445501223398</v>
      </c>
      <c r="J114" s="2"/>
      <c r="K114" s="2"/>
      <c r="L114" s="2"/>
      <c r="M114" s="11"/>
    </row>
    <row r="115" spans="1:13" x14ac:dyDescent="0.3">
      <c r="A115" s="6">
        <v>680</v>
      </c>
      <c r="B115" s="12">
        <v>356.30415020659598</v>
      </c>
      <c r="C115" s="12">
        <v>0.30512932573715501</v>
      </c>
      <c r="D115" s="12">
        <v>66.598939404852601</v>
      </c>
      <c r="E115" s="12">
        <v>0.45021525996578798</v>
      </c>
      <c r="F115" s="12">
        <v>498.85389236597302</v>
      </c>
      <c r="G115" s="12">
        <v>0.290724748758319</v>
      </c>
      <c r="J115" s="2"/>
      <c r="K115" s="2"/>
      <c r="L115" s="2"/>
      <c r="M115" s="11"/>
    </row>
    <row r="116" spans="1:13" x14ac:dyDescent="0.3">
      <c r="A116" s="6">
        <v>710</v>
      </c>
      <c r="B116" s="12">
        <v>-29.615525499597801</v>
      </c>
      <c r="C116" s="12">
        <v>0.51689651000539905</v>
      </c>
      <c r="D116" s="12">
        <v>268.98743954233902</v>
      </c>
      <c r="E116" s="12">
        <v>0.306660389837212</v>
      </c>
      <c r="F116" s="12">
        <v>-41.100020644989499</v>
      </c>
      <c r="G116" s="12">
        <v>0.518113099646349</v>
      </c>
      <c r="J116" s="2"/>
      <c r="K116" s="2"/>
      <c r="L116" s="2"/>
      <c r="M116" s="11"/>
    </row>
    <row r="117" spans="1:13" x14ac:dyDescent="0.3">
      <c r="A117" s="6">
        <v>720</v>
      </c>
      <c r="B117" s="12">
        <v>171.42464661521601</v>
      </c>
      <c r="C117" s="12">
        <v>0.40313981548817401</v>
      </c>
      <c r="D117" s="12">
        <v>455.10998142314003</v>
      </c>
      <c r="E117" s="12">
        <v>0.19627501187131499</v>
      </c>
      <c r="F117" s="12">
        <v>-242.545322419831</v>
      </c>
      <c r="G117" s="12">
        <v>0.60566175838996905</v>
      </c>
      <c r="J117" s="2"/>
      <c r="K117" s="2"/>
      <c r="L117" s="2"/>
      <c r="M117" s="11"/>
    </row>
    <row r="118" spans="1:13" x14ac:dyDescent="0.3">
      <c r="A118" s="6">
        <v>730</v>
      </c>
      <c r="B118" s="12">
        <v>-77.747849253839703</v>
      </c>
      <c r="C118" s="12">
        <v>0.54427934786083199</v>
      </c>
      <c r="D118" s="12">
        <v>-229.74314596434701</v>
      </c>
      <c r="E118" s="12">
        <v>0.66698822398378599</v>
      </c>
      <c r="F118" s="12">
        <v>-80.902927987591099</v>
      </c>
      <c r="G118" s="12">
        <v>0.53561935292533103</v>
      </c>
      <c r="J118" s="2"/>
      <c r="K118" s="2"/>
      <c r="L118" s="2"/>
      <c r="M118" s="11"/>
    </row>
    <row r="119" spans="1:13" x14ac:dyDescent="0.3">
      <c r="A119" s="6">
        <v>740</v>
      </c>
      <c r="B119" s="12">
        <v>404.76906517607802</v>
      </c>
      <c r="C119" s="12">
        <v>0.28128282325808002</v>
      </c>
      <c r="D119" s="12">
        <v>284.39925475195901</v>
      </c>
      <c r="E119" s="12">
        <v>0.29656952140776599</v>
      </c>
      <c r="F119" s="12">
        <v>376.09504829367597</v>
      </c>
      <c r="G119" s="12">
        <v>0.33884714731399102</v>
      </c>
      <c r="J119" s="2"/>
      <c r="K119" s="2"/>
      <c r="L119" s="2"/>
      <c r="M119" s="11"/>
    </row>
    <row r="120" spans="1:13" x14ac:dyDescent="0.3">
      <c r="A120" s="6">
        <v>750</v>
      </c>
      <c r="B120" s="12">
        <v>-56.904078686956197</v>
      </c>
      <c r="C120" s="12">
        <v>0.53243929724415895</v>
      </c>
      <c r="D120" s="12">
        <v>-39.093316713839798</v>
      </c>
      <c r="E120" s="12">
        <v>0.52927339431901099</v>
      </c>
      <c r="F120" s="12">
        <v>-371.25293923892502</v>
      </c>
      <c r="G120" s="12">
        <v>0.65919262264496004</v>
      </c>
      <c r="J120" s="2"/>
      <c r="K120" s="2"/>
      <c r="L120" s="2"/>
      <c r="M120" s="11"/>
    </row>
    <row r="121" spans="1:13" x14ac:dyDescent="0.3">
      <c r="A121" s="6">
        <v>760</v>
      </c>
      <c r="B121" s="12">
        <v>-56.1763264423804</v>
      </c>
      <c r="C121" s="12">
        <v>0.53202532575799499</v>
      </c>
      <c r="D121" s="12">
        <v>-244.318537994688</v>
      </c>
      <c r="E121" s="12">
        <v>0.67688083775167196</v>
      </c>
      <c r="F121" s="12">
        <v>-32.379829971540303</v>
      </c>
      <c r="G121" s="12">
        <v>0.51427190432034997</v>
      </c>
      <c r="J121" s="2"/>
      <c r="K121" s="2"/>
      <c r="L121" s="2"/>
      <c r="M121" s="11"/>
    </row>
    <row r="122" spans="1:13" x14ac:dyDescent="0.3">
      <c r="A122" s="6">
        <v>770</v>
      </c>
      <c r="B122" s="12">
        <v>-241.11188025358101</v>
      </c>
      <c r="C122" s="12">
        <v>0.63492203669179703</v>
      </c>
      <c r="D122" s="12">
        <v>-64.289346110745996</v>
      </c>
      <c r="E122" s="12">
        <v>0.54806677792578795</v>
      </c>
      <c r="F122" s="12">
        <v>-446.63629294707903</v>
      </c>
      <c r="G122" s="12">
        <v>0.68919313457712705</v>
      </c>
      <c r="J122" s="2"/>
      <c r="K122" s="2"/>
      <c r="L122" s="2"/>
      <c r="M122" s="11"/>
    </row>
    <row r="123" spans="1:13" x14ac:dyDescent="0.3">
      <c r="A123" s="6">
        <v>780</v>
      </c>
      <c r="B123" s="12">
        <v>-221.68115524464</v>
      </c>
      <c r="C123" s="12">
        <v>0.62442443036559803</v>
      </c>
      <c r="D123" s="12">
        <v>-138.238648208754</v>
      </c>
      <c r="E123" s="12">
        <v>0.60245432136794497</v>
      </c>
      <c r="F123" s="12">
        <v>87.198387383122807</v>
      </c>
      <c r="G123" s="12">
        <v>0.46161718665887802</v>
      </c>
      <c r="J123" s="2"/>
      <c r="K123" s="2"/>
      <c r="L123" s="2"/>
      <c r="M123" s="11"/>
    </row>
    <row r="124" spans="1:13" x14ac:dyDescent="0.3">
      <c r="A124" s="6">
        <v>785</v>
      </c>
      <c r="B124" s="12">
        <v>111.374947798702</v>
      </c>
      <c r="C124" s="12">
        <v>0.43670626969246101</v>
      </c>
      <c r="D124" s="12">
        <v>-119.036139154686</v>
      </c>
      <c r="E124" s="12">
        <v>0.58847730158822498</v>
      </c>
      <c r="F124" s="12">
        <v>847.92777110571205</v>
      </c>
      <c r="G124" s="12">
        <v>0.174374156499432</v>
      </c>
      <c r="J124" s="2"/>
      <c r="K124" s="2"/>
      <c r="L124" s="2"/>
      <c r="M124" s="11"/>
    </row>
    <row r="125" spans="1:13" x14ac:dyDescent="0.3">
      <c r="A125" s="6">
        <v>790</v>
      </c>
      <c r="B125" s="12">
        <v>117.882230488415</v>
      </c>
      <c r="C125" s="12">
        <v>0.433042175219715</v>
      </c>
      <c r="D125" s="12">
        <v>542.12916490057296</v>
      </c>
      <c r="E125" s="12">
        <v>0.154224364415984</v>
      </c>
      <c r="F125" s="12">
        <v>75.024729464771198</v>
      </c>
      <c r="G125" s="12">
        <v>0.46696250110530102</v>
      </c>
      <c r="J125" s="2"/>
      <c r="K125" s="2"/>
      <c r="L125" s="2"/>
      <c r="M125" s="11"/>
    </row>
    <row r="126" spans="1:13" x14ac:dyDescent="0.3">
      <c r="A126" s="6">
        <v>791</v>
      </c>
      <c r="B126" s="12">
        <v>-97.958044740402997</v>
      </c>
      <c r="C126" s="12">
        <v>0.55572217537627899</v>
      </c>
      <c r="D126" s="12">
        <v>-227.93544165452099</v>
      </c>
      <c r="E126" s="12">
        <v>0.66575297744389705</v>
      </c>
      <c r="F126" s="12">
        <v>-333.55605977885602</v>
      </c>
      <c r="G126" s="12">
        <v>0.64378814898176295</v>
      </c>
      <c r="J126" s="2"/>
      <c r="K126" s="2"/>
      <c r="L126" s="2"/>
      <c r="M126" s="11"/>
    </row>
    <row r="127" spans="1:13" x14ac:dyDescent="0.3">
      <c r="A127" s="6">
        <v>830</v>
      </c>
      <c r="B127" s="12">
        <v>-507.59685316080601</v>
      </c>
      <c r="C127" s="12">
        <v>0.76612145623864203</v>
      </c>
      <c r="D127" s="12">
        <v>-370.360856557538</v>
      </c>
      <c r="E127" s="12">
        <v>0.75671866095972695</v>
      </c>
      <c r="F127" s="12">
        <v>152.020888920445</v>
      </c>
      <c r="G127" s="12">
        <v>0.43329408189231</v>
      </c>
      <c r="J127" s="2"/>
      <c r="K127" s="2"/>
      <c r="L127" s="2"/>
      <c r="M127" s="11"/>
    </row>
    <row r="128" spans="1:13" x14ac:dyDescent="0.3">
      <c r="A128" s="6">
        <v>860</v>
      </c>
      <c r="B128" s="12">
        <v>-115.182728206522</v>
      </c>
      <c r="C128" s="12">
        <v>0.56543847985424001</v>
      </c>
      <c r="D128" s="12">
        <v>-197.12338401538</v>
      </c>
      <c r="E128" s="12">
        <v>0.64443169981238801</v>
      </c>
      <c r="F128" s="12">
        <v>-258.037150679479</v>
      </c>
      <c r="G128" s="12">
        <v>0.61223509188745995</v>
      </c>
      <c r="J128" s="2"/>
      <c r="K128" s="2"/>
      <c r="L128" s="2"/>
      <c r="M128" s="11"/>
    </row>
    <row r="129" spans="1:13" x14ac:dyDescent="0.3">
      <c r="A129" s="6">
        <v>900</v>
      </c>
      <c r="B129" s="12">
        <v>-568.50881526588103</v>
      </c>
      <c r="C129" s="12">
        <v>0.79196828469658498</v>
      </c>
      <c r="D129" s="12">
        <v>132.90541064714</v>
      </c>
      <c r="E129" s="12">
        <v>0.40141525845093301</v>
      </c>
      <c r="F129" s="12">
        <v>63.395768113815699</v>
      </c>
      <c r="G129" s="12">
        <v>0.47207422957206802</v>
      </c>
      <c r="J129" s="2"/>
      <c r="K129" s="2"/>
      <c r="L129" s="2"/>
      <c r="M129" s="11"/>
    </row>
    <row r="130" spans="1:13" x14ac:dyDescent="0.3">
      <c r="A130" s="6">
        <v>901</v>
      </c>
      <c r="B130" s="12">
        <v>69.088558581773896</v>
      </c>
      <c r="C130" s="12">
        <v>0.46063529267599901</v>
      </c>
      <c r="D130" s="12">
        <v>-6.2167338237149199</v>
      </c>
      <c r="E130" s="12">
        <v>0.50465922036087296</v>
      </c>
      <c r="F130" s="12">
        <v>-343.47443295229101</v>
      </c>
      <c r="G130" s="12">
        <v>0.64786524933812795</v>
      </c>
      <c r="J130" s="2"/>
      <c r="K130" s="2"/>
      <c r="L130" s="2"/>
      <c r="M130" s="11"/>
    </row>
    <row r="131" spans="1:13" x14ac:dyDescent="0.3">
      <c r="A131" s="6">
        <v>902</v>
      </c>
      <c r="B131" s="12">
        <v>715.87874481297195</v>
      </c>
      <c r="C131" s="12">
        <v>0.15289708241473099</v>
      </c>
      <c r="D131" s="12">
        <v>-396.41983137437501</v>
      </c>
      <c r="E131" s="12">
        <v>0.77178630954382199</v>
      </c>
      <c r="F131" s="12">
        <v>-630.75079170451602</v>
      </c>
      <c r="G131" s="12">
        <v>0.75710613044302699</v>
      </c>
      <c r="J131" s="2"/>
      <c r="K131" s="2"/>
      <c r="L131" s="2"/>
      <c r="M131" s="11"/>
    </row>
    <row r="132" spans="1:13" x14ac:dyDescent="0.3">
      <c r="A132" s="6">
        <v>903</v>
      </c>
      <c r="B132" s="12">
        <v>-331.12784131569299</v>
      </c>
      <c r="C132" s="12">
        <v>0.68213907318078504</v>
      </c>
      <c r="D132" s="12">
        <v>486.77452802635099</v>
      </c>
      <c r="E132" s="12">
        <v>0.180229898019859</v>
      </c>
      <c r="F132" s="12">
        <v>906.08613611822398</v>
      </c>
      <c r="G132" s="12">
        <v>0.15834355299413599</v>
      </c>
      <c r="J132" s="2"/>
      <c r="K132" s="2"/>
      <c r="L132" s="2"/>
      <c r="M132" s="11"/>
    </row>
    <row r="133" spans="1:13" x14ac:dyDescent="0.3">
      <c r="A133" s="6">
        <v>904</v>
      </c>
      <c r="B133" s="12">
        <v>-87.945389340400396</v>
      </c>
      <c r="C133" s="12">
        <v>0.55005830004061895</v>
      </c>
      <c r="D133" s="12">
        <v>-522.52982157540396</v>
      </c>
      <c r="E133" s="12">
        <v>0.83686674105604097</v>
      </c>
      <c r="F133" s="12">
        <v>253.60715512301601</v>
      </c>
      <c r="G133" s="12">
        <v>0.38964140774087602</v>
      </c>
      <c r="J133" s="2"/>
      <c r="K133" s="2"/>
      <c r="L133" s="2"/>
      <c r="M133" s="11"/>
    </row>
    <row r="134" spans="1:13" x14ac:dyDescent="0.3">
      <c r="A134" s="6">
        <v>905</v>
      </c>
      <c r="B134" s="12">
        <v>-158.45684947190401</v>
      </c>
      <c r="C134" s="12">
        <v>0.58966273896655896</v>
      </c>
      <c r="D134" s="12">
        <v>253.507844058572</v>
      </c>
      <c r="E134" s="12">
        <v>0.31694532933869302</v>
      </c>
      <c r="F134" s="12">
        <v>-440.65084702680099</v>
      </c>
      <c r="G134" s="12">
        <v>0.68685319794470401</v>
      </c>
      <c r="J134" s="2"/>
      <c r="K134" s="2"/>
      <c r="L134" s="2"/>
      <c r="M134" s="11"/>
    </row>
    <row r="135" spans="1:13" x14ac:dyDescent="0.3">
      <c r="A135" s="6">
        <v>906</v>
      </c>
      <c r="B135" s="12">
        <v>216.558519846579</v>
      </c>
      <c r="C135" s="12">
        <v>0.37835889554270502</v>
      </c>
      <c r="D135" s="12">
        <v>-88.929204458589794</v>
      </c>
      <c r="E135" s="12">
        <v>0.566342018242453</v>
      </c>
      <c r="F135" s="12">
        <v>245.924445012597</v>
      </c>
      <c r="G135" s="12">
        <v>0.392901807156191</v>
      </c>
      <c r="J135" s="2"/>
      <c r="K135" s="2"/>
      <c r="L135" s="2"/>
      <c r="M135" s="11"/>
    </row>
    <row r="136" spans="1:13" x14ac:dyDescent="0.3">
      <c r="A136" s="6">
        <v>908</v>
      </c>
      <c r="B136" s="12">
        <v>-811.58418794218596</v>
      </c>
      <c r="C136" s="12">
        <v>0.877178376167985</v>
      </c>
      <c r="D136" s="12">
        <v>83.462855366105302</v>
      </c>
      <c r="E136" s="12">
        <v>0.43770152587976402</v>
      </c>
      <c r="F136" s="12">
        <v>-77.393156590786504</v>
      </c>
      <c r="G136" s="12">
        <v>0.53407794560631605</v>
      </c>
      <c r="J136" s="2"/>
      <c r="K136" s="2"/>
      <c r="L136" s="2"/>
      <c r="M136" s="11"/>
    </row>
    <row r="137" spans="1:13" x14ac:dyDescent="0.3">
      <c r="A137" s="6">
        <v>909</v>
      </c>
      <c r="B137" s="12">
        <v>-535.51448680959697</v>
      </c>
      <c r="C137" s="12">
        <v>0.77818276365245298</v>
      </c>
      <c r="D137" s="12">
        <v>-431.86314483423899</v>
      </c>
      <c r="E137" s="12">
        <v>0.79141158165921199</v>
      </c>
      <c r="F137" s="12">
        <v>362.780204054899</v>
      </c>
      <c r="G137" s="12">
        <v>0.34424772886543598</v>
      </c>
      <c r="J137" s="2"/>
      <c r="K137" s="2"/>
      <c r="L137" s="2"/>
      <c r="M137" s="11"/>
    </row>
    <row r="138" spans="1:13" x14ac:dyDescent="0.3">
      <c r="A138" s="6">
        <v>910</v>
      </c>
      <c r="B138" s="12">
        <v>105.95312086509</v>
      </c>
      <c r="C138" s="12">
        <v>0.439763336568675</v>
      </c>
      <c r="D138" s="12">
        <v>-130.508562696827</v>
      </c>
      <c r="E138" s="12">
        <v>0.59684250770789504</v>
      </c>
      <c r="F138" s="12">
        <v>-171.41882557925899</v>
      </c>
      <c r="G138" s="12">
        <v>0.57512204519501198</v>
      </c>
      <c r="J138" s="2"/>
      <c r="K138" s="2"/>
      <c r="L138" s="2"/>
      <c r="M138" s="11"/>
    </row>
    <row r="139" spans="1:13" x14ac:dyDescent="0.3">
      <c r="A139" s="6">
        <v>920</v>
      </c>
      <c r="B139" s="12">
        <v>-171.51247147054099</v>
      </c>
      <c r="C139" s="12">
        <v>0.59690882071334905</v>
      </c>
      <c r="D139" s="12">
        <v>-25.223409566776201</v>
      </c>
      <c r="E139" s="12">
        <v>0.51889740341163704</v>
      </c>
      <c r="F139" s="12">
        <v>-38.572802459933499</v>
      </c>
      <c r="G139" s="12">
        <v>0.51700003136420603</v>
      </c>
      <c r="J139" s="2"/>
      <c r="K139" s="2"/>
      <c r="L139" s="2"/>
      <c r="M139" s="11"/>
    </row>
    <row r="140" spans="1:13" x14ac:dyDescent="0.3">
      <c r="A140" s="6">
        <v>930</v>
      </c>
      <c r="B140" s="12">
        <v>173.17496924705901</v>
      </c>
      <c r="C140" s="12">
        <v>0.40217079440744502</v>
      </c>
      <c r="D140" s="12">
        <v>-11.165130563234699</v>
      </c>
      <c r="E140" s="12">
        <v>0.50836744394733302</v>
      </c>
      <c r="F140" s="12">
        <v>556.91462913473401</v>
      </c>
      <c r="G140" s="12">
        <v>0.269135426701544</v>
      </c>
      <c r="J140" s="2"/>
      <c r="K140" s="2"/>
      <c r="L140" s="2"/>
      <c r="M140" s="11"/>
    </row>
    <row r="141" spans="1:13" x14ac:dyDescent="0.3">
      <c r="A141" s="6">
        <v>940</v>
      </c>
      <c r="B141" s="12">
        <v>-41.398583246041703</v>
      </c>
      <c r="C141" s="12">
        <v>0.52361234629213504</v>
      </c>
      <c r="D141" s="12">
        <v>60.4752299496813</v>
      </c>
      <c r="E141" s="12">
        <v>0.454772261110926</v>
      </c>
      <c r="F141" s="12">
        <v>-85.407502352948498</v>
      </c>
      <c r="G141" s="12">
        <v>0.53759686757084602</v>
      </c>
      <c r="J141" s="2"/>
      <c r="K141" s="2"/>
      <c r="L141" s="2"/>
      <c r="M141" s="11"/>
    </row>
    <row r="142" spans="1:13" x14ac:dyDescent="0.3">
      <c r="A142" s="6">
        <v>941</v>
      </c>
      <c r="B142" s="12">
        <v>-33.790904224626999</v>
      </c>
      <c r="C142" s="12">
        <v>0.51927694354107201</v>
      </c>
      <c r="D142" s="12">
        <v>-537.46608368803004</v>
      </c>
      <c r="E142" s="12">
        <v>0.843685767341257</v>
      </c>
      <c r="F142" s="12">
        <v>675.723575254308</v>
      </c>
      <c r="G142" s="12">
        <v>0.22761564823969399</v>
      </c>
      <c r="J142" s="2"/>
      <c r="K142" s="2"/>
      <c r="L142" s="2"/>
      <c r="M142" s="11"/>
    </row>
    <row r="143" spans="1:13" x14ac:dyDescent="0.3">
      <c r="A143" s="6">
        <v>942</v>
      </c>
      <c r="B143" s="12">
        <v>-103.61957760103201</v>
      </c>
      <c r="C143" s="12">
        <v>0.55891979066319897</v>
      </c>
      <c r="D143" s="12">
        <v>-2.5752464857777899</v>
      </c>
      <c r="E143" s="12">
        <v>0.50193009177636705</v>
      </c>
      <c r="F143" s="12">
        <v>-464.34383612136202</v>
      </c>
      <c r="G143" s="12">
        <v>0.69607073243699702</v>
      </c>
      <c r="J143" s="2"/>
      <c r="K143" s="2"/>
      <c r="L143" s="2"/>
      <c r="M143" s="11"/>
    </row>
    <row r="144" spans="1:13" x14ac:dyDescent="0.3">
      <c r="A144" s="6">
        <v>943</v>
      </c>
      <c r="B144" s="12">
        <v>213.70387055037401</v>
      </c>
      <c r="C144" s="12">
        <v>0.37991269036158898</v>
      </c>
      <c r="D144" s="12">
        <v>449.16306451703298</v>
      </c>
      <c r="E144" s="12">
        <v>0.19938228024844901</v>
      </c>
      <c r="F144" s="12">
        <v>-503.07756631180399</v>
      </c>
      <c r="G144" s="12">
        <v>0.71087274731869599</v>
      </c>
      <c r="J144" s="2"/>
      <c r="K144" s="2"/>
      <c r="L144" s="2"/>
      <c r="M144" s="11"/>
    </row>
    <row r="145" spans="1:13" x14ac:dyDescent="0.3">
      <c r="A145" s="6">
        <v>944</v>
      </c>
      <c r="B145" s="12">
        <v>-282.54930154290702</v>
      </c>
      <c r="C145" s="12">
        <v>0.65696557566397995</v>
      </c>
      <c r="D145" s="12">
        <v>683.559339047001</v>
      </c>
      <c r="E145" s="12">
        <v>9.9538919305538404E-2</v>
      </c>
      <c r="F145" s="12">
        <v>-227.252304842462</v>
      </c>
      <c r="G145" s="12">
        <v>0.59914312346278298</v>
      </c>
      <c r="J145" s="2"/>
      <c r="K145" s="2"/>
      <c r="L145" s="2"/>
      <c r="M145" s="11"/>
    </row>
    <row r="146" spans="1:13" x14ac:dyDescent="0.3">
      <c r="A146" s="6">
        <v>945</v>
      </c>
      <c r="B146" s="12">
        <v>1.45438911207735</v>
      </c>
      <c r="C146" s="12">
        <v>0.49916998150511299</v>
      </c>
      <c r="D146" s="12">
        <v>-456.12122661046402</v>
      </c>
      <c r="E146" s="12">
        <v>0.80425042866100405</v>
      </c>
      <c r="F146" s="12">
        <v>444.53889400168498</v>
      </c>
      <c r="G146" s="12">
        <v>0.31162595377896901</v>
      </c>
      <c r="J146" s="2"/>
      <c r="K146" s="2"/>
      <c r="L146" s="2"/>
      <c r="M146" s="11"/>
    </row>
    <row r="147" spans="1:13" x14ac:dyDescent="0.3">
      <c r="A147" s="6">
        <v>950</v>
      </c>
      <c r="B147" s="12">
        <v>60.364331835088898</v>
      </c>
      <c r="C147" s="12">
        <v>0.465592874671997</v>
      </c>
      <c r="D147" s="12">
        <v>241.56989435368399</v>
      </c>
      <c r="E147" s="12">
        <v>0.32497544653378602</v>
      </c>
      <c r="F147" s="12">
        <v>723.33564096416899</v>
      </c>
      <c r="G147" s="12">
        <v>0.21204756239307401</v>
      </c>
      <c r="J147" s="2"/>
      <c r="K147" s="2"/>
      <c r="L147" s="2"/>
      <c r="M147" s="11"/>
    </row>
    <row r="148" spans="1:13" x14ac:dyDescent="0.3">
      <c r="A148" s="6">
        <v>960</v>
      </c>
      <c r="B148" s="12">
        <v>-187.32032826415301</v>
      </c>
      <c r="C148" s="12">
        <v>0.60563787699513205</v>
      </c>
      <c r="D148" s="12">
        <v>-192.560363847546</v>
      </c>
      <c r="E148" s="12">
        <v>0.64123341639777698</v>
      </c>
      <c r="F148" s="12">
        <v>-235.09738732178101</v>
      </c>
      <c r="G148" s="12">
        <v>0.60249065583166395</v>
      </c>
      <c r="J148" s="2"/>
      <c r="K148" s="2"/>
      <c r="L148" s="2"/>
      <c r="M148" s="11"/>
    </row>
    <row r="149" spans="1:13" x14ac:dyDescent="0.3">
      <c r="A149" s="6">
        <v>965</v>
      </c>
      <c r="B149" s="12">
        <v>78.858719570033898</v>
      </c>
      <c r="C149" s="12">
        <v>0.45509064402125099</v>
      </c>
      <c r="D149" s="12">
        <v>41.093910599294396</v>
      </c>
      <c r="E149" s="12">
        <v>0.46923144610455603</v>
      </c>
      <c r="F149" s="12">
        <v>-416.33563915613399</v>
      </c>
      <c r="G149" s="12">
        <v>0.67727067538442498</v>
      </c>
      <c r="J149" s="2"/>
      <c r="K149" s="2"/>
      <c r="L149" s="2"/>
      <c r="M149" s="11"/>
    </row>
    <row r="150" spans="1:13" x14ac:dyDescent="0.3">
      <c r="A150" s="6">
        <v>966</v>
      </c>
      <c r="B150" s="12">
        <v>1110.1993201671701</v>
      </c>
      <c r="C150" s="12">
        <v>5.6123384562277202E-2</v>
      </c>
      <c r="D150" s="12">
        <v>143.417071307729</v>
      </c>
      <c r="E150" s="12">
        <v>0.39379804473200403</v>
      </c>
      <c r="F150" s="12">
        <v>1043.93845290276</v>
      </c>
      <c r="G150" s="12">
        <v>0.12432686394739099</v>
      </c>
      <c r="J150" s="2"/>
      <c r="K150" s="2"/>
      <c r="L150" s="2"/>
      <c r="M150" s="11"/>
    </row>
    <row r="151" spans="1:13" x14ac:dyDescent="0.3">
      <c r="A151" s="6">
        <v>970</v>
      </c>
      <c r="B151" s="12">
        <v>124.18049859247</v>
      </c>
      <c r="C151" s="12">
        <v>0.42950124207678197</v>
      </c>
      <c r="D151" s="12">
        <v>191.833127488066</v>
      </c>
      <c r="E151" s="12">
        <v>0.35927723659268601</v>
      </c>
      <c r="F151" s="12">
        <v>24.0432377280015</v>
      </c>
      <c r="G151" s="12">
        <v>0.48940156149845798</v>
      </c>
      <c r="J151" s="2"/>
      <c r="K151" s="2"/>
      <c r="L151" s="2"/>
      <c r="M151" s="11"/>
    </row>
    <row r="152" spans="1:13" x14ac:dyDescent="0.3">
      <c r="A152" s="6">
        <v>980</v>
      </c>
      <c r="B152" s="12">
        <v>-539.26002255698199</v>
      </c>
      <c r="C152" s="12">
        <v>0.77977347905929195</v>
      </c>
      <c r="D152" s="12">
        <v>-514.02968303343005</v>
      </c>
      <c r="E152" s="12">
        <v>0.832901033028282</v>
      </c>
      <c r="F152" s="12">
        <v>-820.38877952371399</v>
      </c>
      <c r="G152" s="12">
        <v>0.81768748404427605</v>
      </c>
      <c r="J152" s="2"/>
      <c r="K152" s="2"/>
      <c r="L152" s="2"/>
      <c r="M152" s="11"/>
    </row>
    <row r="153" spans="1:13" x14ac:dyDescent="0.3">
      <c r="A153" s="6">
        <v>981</v>
      </c>
      <c r="B153" s="12">
        <v>-267.36455088325101</v>
      </c>
      <c r="C153" s="12">
        <v>0.64894486921848205</v>
      </c>
      <c r="D153" s="12">
        <v>356.08725113311698</v>
      </c>
      <c r="E153" s="12">
        <v>0.25175702836543801</v>
      </c>
      <c r="F153" s="12">
        <v>550.90229741558596</v>
      </c>
      <c r="G153" s="12">
        <v>0.27133319848654103</v>
      </c>
      <c r="J153" s="2"/>
      <c r="K153" s="2"/>
      <c r="L153" s="2"/>
      <c r="M153" s="11"/>
    </row>
    <row r="154" spans="1:13" x14ac:dyDescent="0.3">
      <c r="A154" s="6">
        <v>982</v>
      </c>
      <c r="B154" s="12">
        <v>650.04667841593903</v>
      </c>
      <c r="C154" s="12">
        <v>0.17620827260552299</v>
      </c>
      <c r="D154" s="12">
        <v>537.18356657491495</v>
      </c>
      <c r="E154" s="12">
        <v>0.156441445795617</v>
      </c>
      <c r="F154" s="12">
        <v>588.76292186646594</v>
      </c>
      <c r="G154" s="12">
        <v>0.257644454753088</v>
      </c>
      <c r="J154" s="2"/>
      <c r="K154" s="2"/>
      <c r="L154" s="2"/>
      <c r="M154" s="11"/>
    </row>
    <row r="155" spans="1:13" x14ac:dyDescent="0.3">
      <c r="A155" s="6">
        <v>983</v>
      </c>
      <c r="B155" s="12">
        <v>-87.217508315792301</v>
      </c>
      <c r="C155" s="12">
        <v>0.54964614627918096</v>
      </c>
      <c r="D155" s="12">
        <v>-168.77379341425899</v>
      </c>
      <c r="E155" s="12">
        <v>0.62440493466137503</v>
      </c>
      <c r="F155" s="12">
        <v>-134.82814209058</v>
      </c>
      <c r="G155" s="12">
        <v>0.55922105087364404</v>
      </c>
      <c r="J155" s="2"/>
      <c r="K155" s="2"/>
      <c r="L155" s="2"/>
      <c r="M155" s="11"/>
    </row>
    <row r="156" spans="1:13" x14ac:dyDescent="0.3">
      <c r="A156" s="6">
        <v>984</v>
      </c>
      <c r="B156" s="12">
        <v>-73.729631976559304</v>
      </c>
      <c r="C156" s="12">
        <v>0.54199957697328505</v>
      </c>
      <c r="D156" s="12">
        <v>277.59255843294397</v>
      </c>
      <c r="E156" s="12">
        <v>0.301007457972295</v>
      </c>
      <c r="F156" s="12">
        <v>439.51562800638902</v>
      </c>
      <c r="G156" s="12">
        <v>0.313591456014367</v>
      </c>
      <c r="J156" s="2"/>
      <c r="K156" s="2"/>
      <c r="L156" s="2"/>
      <c r="M156" s="11"/>
    </row>
    <row r="157" spans="1:13" x14ac:dyDescent="0.3">
      <c r="A157" s="6">
        <v>997</v>
      </c>
      <c r="B157" s="12">
        <v>34.022245642750804</v>
      </c>
      <c r="C157" s="12">
        <v>0.480591185251668</v>
      </c>
      <c r="D157" s="12">
        <v>30.0166472860456</v>
      </c>
      <c r="E157" s="12">
        <v>0.47751499923313301</v>
      </c>
      <c r="F157" s="12">
        <v>199.28769463689</v>
      </c>
      <c r="G157" s="12">
        <v>0.41284720795247698</v>
      </c>
      <c r="J157" s="2"/>
      <c r="K157" s="2"/>
      <c r="L157" s="2"/>
      <c r="M157" s="11"/>
    </row>
    <row r="158" spans="1:13" x14ac:dyDescent="0.3">
      <c r="A158" s="6">
        <v>998</v>
      </c>
      <c r="B158" s="12">
        <v>-720.62553830014895</v>
      </c>
      <c r="C158" s="12">
        <v>0.84870086032278702</v>
      </c>
      <c r="D158" s="12">
        <v>25.5522870408968</v>
      </c>
      <c r="E158" s="12">
        <v>0.480856389249185</v>
      </c>
      <c r="F158" s="12">
        <v>341.20984743152701</v>
      </c>
      <c r="G158" s="12">
        <v>0.35306416746860803</v>
      </c>
      <c r="J158" s="2"/>
      <c r="K158" s="2"/>
      <c r="L158" s="2"/>
      <c r="M158" s="11"/>
    </row>
    <row r="159" spans="1:13" x14ac:dyDescent="0.3">
      <c r="A159" s="6">
        <v>999</v>
      </c>
      <c r="B159" s="12">
        <v>241.71697527069199</v>
      </c>
      <c r="C159" s="12">
        <v>0.36475262704343703</v>
      </c>
      <c r="D159" s="12">
        <v>891.804379444456</v>
      </c>
      <c r="E159" s="12">
        <v>4.6927179135002703E-2</v>
      </c>
      <c r="F159" s="12">
        <v>244.72715241079101</v>
      </c>
      <c r="G159" s="12">
        <v>0.393410599709831</v>
      </c>
      <c r="J159" s="2"/>
      <c r="K159" s="2"/>
      <c r="L159" s="2"/>
      <c r="M159" s="11"/>
    </row>
    <row r="160" spans="1:13" x14ac:dyDescent="0.3">
      <c r="A160" s="6">
        <v>1040</v>
      </c>
      <c r="B160" s="12">
        <v>421.86009672191301</v>
      </c>
      <c r="C160" s="12">
        <v>0.27309333651666401</v>
      </c>
      <c r="D160" s="12">
        <v>-290.00783333545797</v>
      </c>
      <c r="E160" s="12">
        <v>0.70706456295132003</v>
      </c>
      <c r="F160" s="12">
        <v>498.76748533605502</v>
      </c>
      <c r="G160" s="12">
        <v>0.29075747303858801</v>
      </c>
      <c r="J160" s="2"/>
      <c r="K160" s="2"/>
      <c r="L160" s="2"/>
      <c r="M160" s="11"/>
    </row>
    <row r="161" spans="1:13" x14ac:dyDescent="0.3">
      <c r="A161" s="6">
        <v>1051</v>
      </c>
      <c r="B161" s="12">
        <v>460.11203719019898</v>
      </c>
      <c r="C161" s="12">
        <v>0.25520329352089099</v>
      </c>
      <c r="D161" s="12">
        <v>58.176591738361502</v>
      </c>
      <c r="E161" s="12">
        <v>0.45648437931112101</v>
      </c>
      <c r="F161" s="12">
        <v>-243.760403501345</v>
      </c>
      <c r="G161" s="12">
        <v>0.60617844495884399</v>
      </c>
      <c r="J161" s="2"/>
      <c r="K161" s="2"/>
      <c r="L161" s="2"/>
      <c r="M161" s="11"/>
    </row>
    <row r="162" spans="1:13" x14ac:dyDescent="0.3">
      <c r="A162" s="6">
        <v>1053</v>
      </c>
      <c r="B162" s="12">
        <v>919.69006760267803</v>
      </c>
      <c r="C162" s="12">
        <v>9.4146520022819202E-2</v>
      </c>
      <c r="D162" s="12">
        <v>181.68477435273499</v>
      </c>
      <c r="E162" s="12">
        <v>0.36642910371954801</v>
      </c>
      <c r="F162" s="12">
        <v>1106.3081873348899</v>
      </c>
      <c r="G162" s="12">
        <v>0.110750141618305</v>
      </c>
      <c r="J162" s="2"/>
      <c r="K162" s="2"/>
      <c r="L162" s="2"/>
      <c r="M162" s="11"/>
    </row>
    <row r="163" spans="1:13" x14ac:dyDescent="0.3">
      <c r="A163" s="6">
        <v>1055</v>
      </c>
      <c r="B163" s="12">
        <v>201.30057207793001</v>
      </c>
      <c r="C163" s="12">
        <v>0.38668607844275399</v>
      </c>
      <c r="D163" s="12">
        <v>-1002.97264723768</v>
      </c>
      <c r="E163" s="12">
        <v>0.97023481259671396</v>
      </c>
      <c r="F163" s="12">
        <v>790.93623115465596</v>
      </c>
      <c r="G163" s="12">
        <v>0.191048167093857</v>
      </c>
      <c r="J163" s="2"/>
      <c r="K163" s="2"/>
      <c r="L163" s="2"/>
      <c r="M163" s="11"/>
    </row>
    <row r="164" spans="1:13" x14ac:dyDescent="0.3">
      <c r="A164" s="6">
        <v>1057</v>
      </c>
      <c r="B164" s="12">
        <v>-47.994377161422697</v>
      </c>
      <c r="C164" s="12">
        <v>0.52736886175796405</v>
      </c>
      <c r="D164" s="12">
        <v>-713.73605977423597</v>
      </c>
      <c r="E164" s="12">
        <v>0.91001954544361197</v>
      </c>
      <c r="F164" s="12">
        <v>-985.04371716652997</v>
      </c>
      <c r="G164" s="12">
        <v>0.86182220069753801</v>
      </c>
      <c r="J164" s="2"/>
      <c r="K164" s="2"/>
      <c r="L164" s="2"/>
      <c r="M164" s="11"/>
    </row>
    <row r="165" spans="1:13" x14ac:dyDescent="0.3">
      <c r="A165" s="6">
        <v>1059</v>
      </c>
      <c r="B165" s="12">
        <v>1213.8067973935699</v>
      </c>
      <c r="C165" s="12">
        <v>4.12475585186938E-2</v>
      </c>
      <c r="D165" s="12">
        <v>261.30051115866303</v>
      </c>
      <c r="E165" s="12">
        <v>0.31174938294677901</v>
      </c>
      <c r="F165" s="12">
        <v>528.88012099411606</v>
      </c>
      <c r="G165" s="12">
        <v>0.27945886867973901</v>
      </c>
      <c r="J165" s="2"/>
      <c r="K165" s="2"/>
      <c r="L165" s="2"/>
      <c r="M165" s="11"/>
    </row>
    <row r="166" spans="1:13" x14ac:dyDescent="0.3">
      <c r="A166" s="6">
        <v>1100</v>
      </c>
      <c r="B166" s="12">
        <v>-226.99535448027601</v>
      </c>
      <c r="C166" s="12">
        <v>0.62730501100759894</v>
      </c>
      <c r="D166" s="12">
        <v>-186.556330576383</v>
      </c>
      <c r="E166" s="12">
        <v>0.63701000545924502</v>
      </c>
      <c r="F166" s="12">
        <v>-489.68419399725099</v>
      </c>
      <c r="G166" s="12">
        <v>0.705792914429476</v>
      </c>
      <c r="J166" s="2"/>
      <c r="K166" s="2"/>
      <c r="L166" s="2"/>
      <c r="M166" s="11"/>
    </row>
    <row r="167" spans="1:13" x14ac:dyDescent="0.3">
      <c r="A167" s="6">
        <v>1110</v>
      </c>
      <c r="B167" s="12">
        <v>-141.72719061971401</v>
      </c>
      <c r="C167" s="12">
        <v>0.58033290382853098</v>
      </c>
      <c r="D167" s="12">
        <v>-86.353646922420594</v>
      </c>
      <c r="E167" s="12">
        <v>0.56443767619477603</v>
      </c>
      <c r="F167" s="12">
        <v>-185.97644602527001</v>
      </c>
      <c r="G167" s="12">
        <v>0.58141591993713604</v>
      </c>
      <c r="J167" s="2"/>
      <c r="K167" s="2"/>
      <c r="L167" s="2"/>
      <c r="M167" s="11"/>
    </row>
    <row r="168" spans="1:13" x14ac:dyDescent="0.3">
      <c r="A168" s="6">
        <v>1120</v>
      </c>
      <c r="B168" s="12">
        <v>47.427874313559499</v>
      </c>
      <c r="C168" s="12">
        <v>0.47295368895142997</v>
      </c>
      <c r="D168" s="12">
        <v>-29.343741004144999</v>
      </c>
      <c r="E168" s="12">
        <v>0.52198145346628499</v>
      </c>
      <c r="F168" s="12">
        <v>13.5528862772262</v>
      </c>
      <c r="G168" s="12">
        <v>0.494025307104482</v>
      </c>
      <c r="J168" s="2"/>
      <c r="K168" s="2"/>
      <c r="L168" s="2"/>
      <c r="M168" s="11"/>
    </row>
    <row r="169" spans="1:13" x14ac:dyDescent="0.3">
      <c r="A169" s="6">
        <v>1501</v>
      </c>
      <c r="B169" s="12">
        <v>77.831789417322099</v>
      </c>
      <c r="C169" s="12">
        <v>0.45567304322735902</v>
      </c>
      <c r="D169" s="12">
        <v>-496.92830262306097</v>
      </c>
      <c r="E169" s="12">
        <v>0.82473581282813602</v>
      </c>
      <c r="F169" s="12">
        <v>-751.94055677964695</v>
      </c>
      <c r="G169" s="12">
        <v>0.79699829470317596</v>
      </c>
      <c r="J169" s="2"/>
      <c r="K169" s="2"/>
      <c r="L169" s="2"/>
      <c r="M169" s="11"/>
    </row>
    <row r="170" spans="1:13" x14ac:dyDescent="0.3">
      <c r="A170" s="6">
        <v>4070</v>
      </c>
      <c r="B170" s="12">
        <v>45.291989325337397</v>
      </c>
      <c r="C170" s="12">
        <v>0.47416995923109401</v>
      </c>
      <c r="D170" s="12">
        <v>256.19425654035899</v>
      </c>
      <c r="E170" s="12">
        <v>0.31514995013626601</v>
      </c>
      <c r="F170" s="12">
        <v>420.82213012732399</v>
      </c>
      <c r="G170" s="12">
        <v>0.320952087220501</v>
      </c>
      <c r="J170" s="2"/>
      <c r="K170" s="2"/>
      <c r="L170" s="2"/>
      <c r="M170" s="11"/>
    </row>
    <row r="171" spans="1:13" x14ac:dyDescent="0.3">
      <c r="A171" s="6">
        <v>4150</v>
      </c>
      <c r="B171" s="12">
        <v>-148.75840215784601</v>
      </c>
      <c r="C171" s="12">
        <v>0.58425991007469302</v>
      </c>
      <c r="D171" s="12">
        <v>-81.101785293925403</v>
      </c>
      <c r="E171" s="12">
        <v>0.56054991405260202</v>
      </c>
      <c r="F171" s="12">
        <v>-39.678429815800499</v>
      </c>
      <c r="G171" s="12">
        <v>0.51748700207623899</v>
      </c>
      <c r="J171" s="2"/>
      <c r="K171" s="2"/>
      <c r="L171" s="2"/>
      <c r="M171" s="11"/>
    </row>
    <row r="172" spans="1:13" x14ac:dyDescent="0.3">
      <c r="A172" s="6">
        <v>4151</v>
      </c>
      <c r="B172" s="12">
        <v>-148.75840215784601</v>
      </c>
      <c r="C172" s="12">
        <v>0.58425991007469302</v>
      </c>
      <c r="D172" s="12">
        <v>-81.101785293925403</v>
      </c>
      <c r="E172" s="12">
        <v>0.56054991405260202</v>
      </c>
      <c r="F172" s="12">
        <v>-39.678429815800499</v>
      </c>
      <c r="G172" s="12">
        <v>0.51748700207623899</v>
      </c>
      <c r="J172" s="2"/>
      <c r="K172" s="2"/>
      <c r="L172" s="2"/>
      <c r="M172" s="11"/>
    </row>
    <row r="173" spans="1:13" x14ac:dyDescent="0.3">
      <c r="A173" s="6">
        <v>4658</v>
      </c>
      <c r="B173" s="12">
        <v>52.26216043518</v>
      </c>
      <c r="C173" s="12">
        <v>0.470201774693425</v>
      </c>
      <c r="D173" s="12">
        <v>81.952859273384405</v>
      </c>
      <c r="E173" s="12">
        <v>0.43881965999947897</v>
      </c>
      <c r="F173" s="12">
        <v>320.403363976577</v>
      </c>
      <c r="G173" s="12">
        <v>0.36164385391488701</v>
      </c>
      <c r="J173" s="2"/>
      <c r="K173" s="2"/>
      <c r="L173" s="2"/>
      <c r="M173" s="11"/>
    </row>
    <row r="174" spans="1:13" x14ac:dyDescent="0.3">
      <c r="A174" s="6">
        <v>4660</v>
      </c>
      <c r="B174" s="12">
        <v>2.58301039460888</v>
      </c>
      <c r="C174" s="12">
        <v>0.49852588069437798</v>
      </c>
      <c r="D174" s="12">
        <v>23.692360158202</v>
      </c>
      <c r="E174" s="12">
        <v>0.482248878544694</v>
      </c>
      <c r="F174" s="12">
        <v>-431.23579676621603</v>
      </c>
      <c r="G174" s="12">
        <v>0.68315725403012895</v>
      </c>
      <c r="J174" s="2"/>
      <c r="K174" s="2"/>
      <c r="L174" s="2"/>
      <c r="M174" s="11"/>
    </row>
    <row r="175" spans="1:13" x14ac:dyDescent="0.3">
      <c r="A175" s="6">
        <v>4714</v>
      </c>
      <c r="B175" s="12">
        <v>324.792174421308</v>
      </c>
      <c r="C175" s="12">
        <v>0.32109986543076302</v>
      </c>
      <c r="D175" s="12">
        <v>116.43342583550501</v>
      </c>
      <c r="E175" s="12">
        <v>0.41342624419771701</v>
      </c>
      <c r="F175" s="12">
        <v>206.760953215314</v>
      </c>
      <c r="G175" s="12">
        <v>0.40963444555214001</v>
      </c>
      <c r="J175" s="2"/>
      <c r="K175" s="2"/>
      <c r="L175" s="2"/>
      <c r="M175" s="11"/>
    </row>
    <row r="176" spans="1:13" x14ac:dyDescent="0.3">
      <c r="A176" s="6">
        <v>4916</v>
      </c>
      <c r="B176" s="12">
        <v>-246.69104842095501</v>
      </c>
      <c r="C176" s="12">
        <v>0.63791803105551903</v>
      </c>
      <c r="D176" s="12">
        <v>338.69582979702301</v>
      </c>
      <c r="E176" s="12">
        <v>0.26229106749463399</v>
      </c>
      <c r="F176" s="12">
        <v>-979.87898357427798</v>
      </c>
      <c r="G176" s="12">
        <v>0.86055923332268103</v>
      </c>
      <c r="J176" s="2"/>
      <c r="K176" s="2"/>
      <c r="L176" s="2"/>
      <c r="M176" s="11"/>
    </row>
    <row r="177" spans="1:13" x14ac:dyDescent="0.3">
      <c r="A177" s="6">
        <v>4926</v>
      </c>
      <c r="B177" s="12">
        <v>324.79218457180798</v>
      </c>
      <c r="C177" s="12">
        <v>0.32109986023058901</v>
      </c>
      <c r="D177" s="12">
        <v>116.433416579498</v>
      </c>
      <c r="E177" s="12">
        <v>0.413426250970929</v>
      </c>
      <c r="F177" s="12">
        <v>206.76095634226601</v>
      </c>
      <c r="G177" s="12">
        <v>0.40963444420911199</v>
      </c>
      <c r="J177" s="2"/>
      <c r="K177" s="2"/>
      <c r="L177" s="2"/>
      <c r="M177" s="11"/>
    </row>
    <row r="178" spans="1:13" x14ac:dyDescent="0.3">
      <c r="A178" s="6">
        <v>5163</v>
      </c>
      <c r="B178" s="12">
        <v>-148.75840215784601</v>
      </c>
      <c r="C178" s="12">
        <v>0.58425991007469302</v>
      </c>
      <c r="D178" s="12">
        <v>-81.101785293925403</v>
      </c>
      <c r="E178" s="12">
        <v>0.56054991405260202</v>
      </c>
      <c r="F178" s="12">
        <v>-39.678429815800399</v>
      </c>
      <c r="G178" s="12">
        <v>0.51748700207623899</v>
      </c>
      <c r="J178" s="2"/>
      <c r="K178" s="2"/>
      <c r="L178" s="2"/>
      <c r="M178" s="11"/>
    </row>
    <row r="179" spans="1:13" x14ac:dyDescent="0.3">
      <c r="A179" s="6">
        <v>5165</v>
      </c>
      <c r="B179" s="12">
        <v>-148.820802990537</v>
      </c>
      <c r="C179" s="12">
        <v>0.58429472457266995</v>
      </c>
      <c r="D179" s="12">
        <v>-81.053334362113901</v>
      </c>
      <c r="E179" s="12">
        <v>0.56051401979329496</v>
      </c>
      <c r="F179" s="12">
        <v>-39.724157251160598</v>
      </c>
      <c r="G179" s="12">
        <v>0.51750714205019199</v>
      </c>
      <c r="J179" s="2"/>
      <c r="K179" s="2"/>
      <c r="L179" s="2"/>
      <c r="M179" s="11"/>
    </row>
    <row r="180" spans="1:13" x14ac:dyDescent="0.3">
      <c r="A180" s="6">
        <v>5170</v>
      </c>
      <c r="B180" s="12">
        <v>-148.71731007577301</v>
      </c>
      <c r="C180" s="12">
        <v>0.58423698373407096</v>
      </c>
      <c r="D180" s="12">
        <v>-81.033943991957599</v>
      </c>
      <c r="E180" s="12">
        <v>0.560499654543689</v>
      </c>
      <c r="F180" s="12">
        <v>-39.615255111858303</v>
      </c>
      <c r="G180" s="12">
        <v>0.51745917763696703</v>
      </c>
      <c r="J180" s="2"/>
      <c r="K180" s="2"/>
      <c r="L180" s="2"/>
      <c r="M180" s="11"/>
    </row>
    <row r="181" spans="1:13" x14ac:dyDescent="0.3">
      <c r="A181" s="6">
        <v>5235</v>
      </c>
      <c r="B181" s="12">
        <v>52.352727818717099</v>
      </c>
      <c r="C181" s="12">
        <v>0.470150232434279</v>
      </c>
      <c r="D181" s="12">
        <v>82.0138878408263</v>
      </c>
      <c r="E181" s="12">
        <v>0.43877445954119998</v>
      </c>
      <c r="F181" s="12">
        <v>320.56054618748198</v>
      </c>
      <c r="G181" s="12">
        <v>0.361578770918139</v>
      </c>
      <c r="J181" s="2"/>
      <c r="K181" s="2"/>
      <c r="L181" s="2"/>
      <c r="M181" s="11"/>
    </row>
  </sheetData>
  <sortState ref="K3:N181">
    <sortCondition ref="K3:K181"/>
  </sortState>
  <conditionalFormatting sqref="C3:C181">
    <cfRule type="cellIs" dxfId="2" priority="3" operator="lessThanOrEqual">
      <formula>0.05</formula>
    </cfRule>
  </conditionalFormatting>
  <conditionalFormatting sqref="E3:E181">
    <cfRule type="cellIs" dxfId="1" priority="2" operator="lessThanOrEqual">
      <formula>0.05</formula>
    </cfRule>
  </conditionalFormatting>
  <conditionalFormatting sqref="G3:G181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1.Gene effects in map00473</vt:lpstr>
      <vt:lpstr>Table2.KEGG pathway 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22-04-09T12:18:04Z</dcterms:created>
  <dcterms:modified xsi:type="dcterms:W3CDTF">2022-09-11T10:06:12Z</dcterms:modified>
</cp:coreProperties>
</file>